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NIb_percentage_identity" sheetId="1" state="visible" r:id="rId2"/>
    <sheet name="Sheet1" sheetId="2" state="visible" r:id="rId3"/>
    <sheet name="Sheet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" uniqueCount="82">
  <si>
    <t xml:space="preserve">Acinetobacter_pittii_strain_2014S06-099_CP033540.1</t>
  </si>
  <si>
    <t xml:space="preserve">Acinetobacter_pittii_strain_FDAARGOS_1216_CP069586.1</t>
  </si>
  <si>
    <t xml:space="preserve">Acinetobacter_pittii_strain_AP_882,_CP014477.1</t>
  </si>
  <si>
    <t xml:space="preserve">Acinetobacter_pittii_strain_C54_CP042364.1</t>
  </si>
  <si>
    <t xml:space="preserve">Acinetobacter_pittii_DNA,_complete_AP021936.1</t>
  </si>
  <si>
    <t xml:space="preserve">Acinetobacter_pittii_OCU_Ac17_DNA,_AP024798.1</t>
  </si>
  <si>
    <t xml:space="preserve">Acinetobacter_pittii_strain_FDAARGOS_1215_CP069504.1</t>
  </si>
  <si>
    <t xml:space="preserve">Acinetobacter_pittii_strain_NQ-003_CP035109.1</t>
  </si>
  <si>
    <t xml:space="preserve">Acinetobacter_pittii_strain_AB17H194_CP040911.1</t>
  </si>
  <si>
    <t xml:space="preserve">Acinetobacter_pittii_strain_HUMV-6483,_CP021428.1</t>
  </si>
  <si>
    <t xml:space="preserve">Acinetobacter_pittii_strain_ST220_CP029610.1</t>
  </si>
  <si>
    <t xml:space="preserve">Acinetobacter_pittii_strain_2010C01-170_CP029489.1</t>
  </si>
  <si>
    <t xml:space="preserve">Acinetobacter_pittii_strain_2014N21-145_CP033568.1</t>
  </si>
  <si>
    <t xml:space="preserve">Acinetobacter_pittii_strain_TCM_CP095407.1</t>
  </si>
  <si>
    <t xml:space="preserve">Acinetobacter_pittii_strain_CEP14_CP084921.1</t>
  </si>
  <si>
    <t xml:space="preserve">Acinetobacter_pittii_strain_IEC338SC,_CP015145.1</t>
  </si>
  <si>
    <t xml:space="preserve">Acinetobacter_pittii_strain_2012N21-164_CP033535.1</t>
  </si>
  <si>
    <t xml:space="preserve">Acinetobacter_pittii_strain_WCHAP100004_CP027250.2</t>
  </si>
  <si>
    <t xml:space="preserve">Acinetobacter_pittii_strain_WCHAP005069_CP026089.2</t>
  </si>
  <si>
    <t xml:space="preserve">Acinetobacter_pittii_strain_2012N08-034_CP033520.1</t>
  </si>
  <si>
    <t xml:space="preserve">Acinetobacter_pittii_strain_AP2044_CP087716.1</t>
  </si>
  <si>
    <t xml:space="preserve">Acinetobacter_pittii_strain_YMC2010</t>
  </si>
  <si>
    <t xml:space="preserve">Acinetobacter_pittii_PHEA-2_chromosome,_CP002177.1</t>
  </si>
  <si>
    <t xml:space="preserve">Acinetobacter_Sp._S30</t>
  </si>
  <si>
    <t xml:space="preserve">Acinetobacter_pittii_strain_2014N05-125_CP033525.1</t>
  </si>
  <si>
    <t xml:space="preserve">Acinetobacter_pittii_strain_32292_CP066124.1</t>
  </si>
  <si>
    <t xml:space="preserve">Acinetobacter_pittii_strain_FDAARGOS_1217_CP069496.1</t>
  </si>
  <si>
    <t xml:space="preserve">Acinetobacter_pittii_strain_FDAARGOS_1214_CP069537.1</t>
  </si>
  <si>
    <t xml:space="preserve">Acinetobacter_pittii_strain_WCHAP005046_CP028574.2</t>
  </si>
  <si>
    <t xml:space="preserve">Acinetobacter_pittii_strain_JXA13_CP054137.1</t>
  </si>
  <si>
    <t xml:space="preserve">Acinetobacter_pittii_strain_AP43_CP043052.1</t>
  </si>
  <si>
    <t xml:space="preserve">Acinetobacter_pittii_strain_2014S07-126_CP033530.1</t>
  </si>
  <si>
    <t xml:space="preserve">Acinetobacter_pittii_strain_Ap-W20_CP027658.1</t>
  </si>
  <si>
    <t xml:space="preserve">Acinetobacter_pittii_strain_A1254_CP049806.1</t>
  </si>
  <si>
    <t xml:space="preserve">Acinetobacter_pittii_strain_AbW39_CP029005.1</t>
  </si>
  <si>
    <t xml:space="preserve">Acinetobacter_pittii_strain_XJ88,_CP018909.1</t>
  </si>
  <si>
    <t xml:space="preserve">Acinetobacter_pittii_strain_WCHAP100020_CP027254.3</t>
  </si>
  <si>
    <t xml:space="preserve">ORGANISM</t>
  </si>
  <si>
    <t xml:space="preserve">GH</t>
  </si>
  <si>
    <t xml:space="preserve">GT</t>
  </si>
  <si>
    <t xml:space="preserve">CE</t>
  </si>
  <si>
    <t xml:space="preserve">AA</t>
  </si>
  <si>
    <t xml:space="preserve">CBM</t>
  </si>
  <si>
    <t xml:space="preserve">PL</t>
  </si>
  <si>
    <t xml:space="preserve">Total CAZymes</t>
  </si>
  <si>
    <t xml:space="preserve">A. pittii strain 2014S06-099</t>
  </si>
  <si>
    <t xml:space="preserve">A. pittii strain FDAARGOS_1216</t>
  </si>
  <si>
    <t xml:space="preserve">A. pittii strain AP882,</t>
  </si>
  <si>
    <t xml:space="preserve">A. pittii strain C54</t>
  </si>
  <si>
    <t xml:space="preserve">A. pittii strain DNA,_</t>
  </si>
  <si>
    <t xml:space="preserve">A. pittii strain OCU_Ac17</t>
  </si>
  <si>
    <t xml:space="preserve">A. pittii strain FDAARGOS_1215</t>
  </si>
  <si>
    <t xml:space="preserve">A. pittii strain NQ-003</t>
  </si>
  <si>
    <t xml:space="preserve">A. pittii strain AB17H194</t>
  </si>
  <si>
    <t xml:space="preserve">A. pittii strain HUMV-6483</t>
  </si>
  <si>
    <t xml:space="preserve">A. pittii strain ST220</t>
  </si>
  <si>
    <t xml:space="preserve">A. pittii strain 2010C01-170</t>
  </si>
  <si>
    <t xml:space="preserve">A. pittii strain 2014N21-145</t>
  </si>
  <si>
    <t xml:space="preserve">A. pittii strain TCM</t>
  </si>
  <si>
    <t xml:space="preserve">A. pittii strain CEP14</t>
  </si>
  <si>
    <t xml:space="preserve">A. pittii strain IEC338SC,</t>
  </si>
  <si>
    <t xml:space="preserve">A. pittii strain 2012N21-164</t>
  </si>
  <si>
    <t xml:space="preserve">A. pittii strain WCHAP100004</t>
  </si>
  <si>
    <t xml:space="preserve">A. pittii strain WCHAP005069</t>
  </si>
  <si>
    <t xml:space="preserve">A. pittii strain 2012N08-034</t>
  </si>
  <si>
    <t xml:space="preserve">A. pittii strain AP2044</t>
  </si>
  <si>
    <t xml:space="preserve">A. pittii strain YMC2010</t>
  </si>
  <si>
    <t xml:space="preserve">A. pittii strain PHEA-2</t>
  </si>
  <si>
    <t xml:space="preserve">A. pittii strain S30</t>
  </si>
  <si>
    <t xml:space="preserve">A. pittii strain 2014N05-125</t>
  </si>
  <si>
    <t xml:space="preserve">A. pittii strain 32292</t>
  </si>
  <si>
    <t xml:space="preserve">A. pittii strain FDAARGOS_1217</t>
  </si>
  <si>
    <t xml:space="preserve">A. pittii strain FDAARGOS_1214</t>
  </si>
  <si>
    <t xml:space="preserve">A. pittii strain WCHAP005046</t>
  </si>
  <si>
    <t xml:space="preserve">A. pittii strain JXA13</t>
  </si>
  <si>
    <t xml:space="preserve">A. pittii strain AP43</t>
  </si>
  <si>
    <t xml:space="preserve">A. pittii strain 2014S07-126</t>
  </si>
  <si>
    <t xml:space="preserve">A. pittii strain Ap-W20</t>
  </si>
  <si>
    <t xml:space="preserve">A. pittii strain A1254</t>
  </si>
  <si>
    <t xml:space="preserve">A. pittii strain AbW39</t>
  </si>
  <si>
    <t xml:space="preserve">A. pittii strain XJ88</t>
  </si>
  <si>
    <t xml:space="preserve">A. pittii strain WCHAP10002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  <font>
      <b val="true"/>
      <sz val="14"/>
      <name val="Times New Roman"/>
      <family val="1"/>
    </font>
    <font>
      <b val="true"/>
      <sz val="14"/>
      <color rgb="FF000000"/>
      <name val="Calibri"/>
      <family val="2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name val="Times New Roman"/>
      <family val="1"/>
    </font>
    <font>
      <b val="true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3A9CF"/>
      <rgbColor rgb="FFAA4643"/>
      <rgbColor rgb="FFFFFFCC"/>
      <rgbColor rgb="FFCCFFFF"/>
      <rgbColor rgb="FF660066"/>
      <rgbColor rgb="FFDB843D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572A7"/>
      <rgbColor rgb="FF33CCCC"/>
      <rgbColor rgb="FF99CC00"/>
      <rgbColor rgb="FFFFCC00"/>
      <rgbColor rgb="FFFF9900"/>
      <rgbColor rgb="FFFF6600"/>
      <rgbColor rgb="FF71588F"/>
      <rgbColor rgb="FF89A54E"/>
      <rgbColor rgb="FF003366"/>
      <rgbColor rgb="FF4198AF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0971991303235709"/>
          <c:w val="0.947548730064973"/>
          <c:h val="0.9902800869676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GH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38</c:f>
              <c:strCache>
                <c:ptCount val="37"/>
                <c:pt idx="0">
                  <c:v>Acinetobacter_pittii_strain_2014S06-099_CP033540.1</c:v>
                </c:pt>
                <c:pt idx="1">
                  <c:v>Acinetobacter_pittii_strain_FDAARGOS_1216_CP069586.1</c:v>
                </c:pt>
                <c:pt idx="2">
                  <c:v>Acinetobacter_pittii_strain_AP_882,_CP014477.1</c:v>
                </c:pt>
                <c:pt idx="3">
                  <c:v>Acinetobacter_pittii_strain_C54_CP042364.1</c:v>
                </c:pt>
                <c:pt idx="4">
                  <c:v>Acinetobacter_pittii_DNA,_complete_AP021936.1</c:v>
                </c:pt>
                <c:pt idx="5">
                  <c:v>Acinetobacter_pittii_OCU_Ac17_DNA,_AP024798.1</c:v>
                </c:pt>
                <c:pt idx="6">
                  <c:v>Acinetobacter_pittii_strain_FDAARGOS_1215_CP069504.1</c:v>
                </c:pt>
                <c:pt idx="7">
                  <c:v>Acinetobacter_pittii_strain_NQ-003_CP035109.1</c:v>
                </c:pt>
                <c:pt idx="8">
                  <c:v>Acinetobacter_pittii_strain_AB17H194_CP040911.1</c:v>
                </c:pt>
                <c:pt idx="9">
                  <c:v>Acinetobacter_pittii_strain_HUMV-6483,_CP021428.1</c:v>
                </c:pt>
                <c:pt idx="10">
                  <c:v>Acinetobacter_pittii_strain_ST220_CP029610.1</c:v>
                </c:pt>
                <c:pt idx="11">
                  <c:v>Acinetobacter_pittii_strain_2010C01-170_CP029489.1</c:v>
                </c:pt>
                <c:pt idx="12">
                  <c:v>Acinetobacter_pittii_strain_2014N21-145_CP033568.1</c:v>
                </c:pt>
                <c:pt idx="13">
                  <c:v>Acinetobacter_pittii_strain_TCM_CP095407.1</c:v>
                </c:pt>
                <c:pt idx="14">
                  <c:v>Acinetobacter_pittii_strain_CEP14_CP084921.1</c:v>
                </c:pt>
                <c:pt idx="15">
                  <c:v>Acinetobacter_pittii_strain_IEC338SC,_CP015145.1</c:v>
                </c:pt>
                <c:pt idx="16">
                  <c:v>Acinetobacter_pittii_strain_2012N21-164_CP033535.1</c:v>
                </c:pt>
                <c:pt idx="17">
                  <c:v>Acinetobacter_pittii_strain_WCHAP100004_CP027250.2</c:v>
                </c:pt>
                <c:pt idx="18">
                  <c:v>Acinetobacter_pittii_strain_WCHAP005069_CP026089.2</c:v>
                </c:pt>
                <c:pt idx="19">
                  <c:v>Acinetobacter_pittii_strain_2012N08-034_CP033520.1</c:v>
                </c:pt>
                <c:pt idx="20">
                  <c:v>Acinetobacter_pittii_strain_AP2044_CP087716.1</c:v>
                </c:pt>
                <c:pt idx="21">
                  <c:v>Acinetobacter_pittii_strain_YMC2010</c:v>
                </c:pt>
                <c:pt idx="22">
                  <c:v>Acinetobacter_pittii_PHEA-2_chromosome,_CP002177.1</c:v>
                </c:pt>
                <c:pt idx="23">
                  <c:v>Acinetobacter_Sp._S30</c:v>
                </c:pt>
                <c:pt idx="24">
                  <c:v>Acinetobacter_pittii_strain_2014N05-125_CP033525.1</c:v>
                </c:pt>
                <c:pt idx="25">
                  <c:v>Acinetobacter_pittii_strain_32292_CP066124.1</c:v>
                </c:pt>
                <c:pt idx="26">
                  <c:v>Acinetobacter_pittii_strain_FDAARGOS_1217_CP069496.1</c:v>
                </c:pt>
                <c:pt idx="27">
                  <c:v>Acinetobacter_pittii_strain_FDAARGOS_1214_CP069537.1</c:v>
                </c:pt>
                <c:pt idx="28">
                  <c:v>Acinetobacter_pittii_strain_WCHAP005046_CP028574.2</c:v>
                </c:pt>
                <c:pt idx="29">
                  <c:v>Acinetobacter_pittii_strain_JXA13_CP054137.1</c:v>
                </c:pt>
                <c:pt idx="30">
                  <c:v>Acinetobacter_pittii_strain_AP43_CP043052.1</c:v>
                </c:pt>
                <c:pt idx="31">
                  <c:v>Acinetobacter_pittii_strain_2014S07-126_CP033530.1</c:v>
                </c:pt>
                <c:pt idx="32">
                  <c:v>Acinetobacter_pittii_strain_Ap-W20_CP027658.1</c:v>
                </c:pt>
                <c:pt idx="33">
                  <c:v>Acinetobacter_pittii_strain_A1254_CP049806.1</c:v>
                </c:pt>
                <c:pt idx="34">
                  <c:v>Acinetobacter_pittii_strain_AbW39_CP029005.1</c:v>
                </c:pt>
                <c:pt idx="35">
                  <c:v>Acinetobacter_pittii_strain_XJ88,_CP018909.1</c:v>
                </c:pt>
                <c:pt idx="36">
                  <c:v>Acinetobacter_pittii_strain_WCHAP100020_CP027254.3</c:v>
                </c:pt>
              </c:strCache>
            </c:strRef>
          </c:cat>
          <c:val>
            <c:numRef>
              <c:f>Sheet1!$B$2:$B$38</c:f>
              <c:numCache>
                <c:formatCode>General</c:formatCode>
                <c:ptCount val="37"/>
                <c:pt idx="0">
                  <c:v>16</c:v>
                </c:pt>
                <c:pt idx="1">
                  <c:v>12</c:v>
                </c:pt>
                <c:pt idx="2">
                  <c:v>11</c:v>
                </c:pt>
                <c:pt idx="3">
                  <c:v>14</c:v>
                </c:pt>
                <c:pt idx="4">
                  <c:v>14</c:v>
                </c:pt>
                <c:pt idx="5">
                  <c:v>20</c:v>
                </c:pt>
                <c:pt idx="6">
                  <c:v>13</c:v>
                </c:pt>
                <c:pt idx="7">
                  <c:v>16</c:v>
                </c:pt>
                <c:pt idx="8">
                  <c:v>13</c:v>
                </c:pt>
                <c:pt idx="9">
                  <c:v>19</c:v>
                </c:pt>
                <c:pt idx="10">
                  <c:v>20</c:v>
                </c:pt>
                <c:pt idx="11">
                  <c:v>14</c:v>
                </c:pt>
                <c:pt idx="12">
                  <c:v>15</c:v>
                </c:pt>
                <c:pt idx="13">
                  <c:v>21</c:v>
                </c:pt>
                <c:pt idx="14">
                  <c:v>18</c:v>
                </c:pt>
                <c:pt idx="15">
                  <c:v>16</c:v>
                </c:pt>
                <c:pt idx="16">
                  <c:v>15</c:v>
                </c:pt>
                <c:pt idx="17">
                  <c:v>0</c:v>
                </c:pt>
                <c:pt idx="18">
                  <c:v>0</c:v>
                </c:pt>
                <c:pt idx="19">
                  <c:v>15</c:v>
                </c:pt>
                <c:pt idx="20">
                  <c:v>12</c:v>
                </c:pt>
                <c:pt idx="21">
                  <c:v>14</c:v>
                </c:pt>
                <c:pt idx="22">
                  <c:v>14</c:v>
                </c:pt>
                <c:pt idx="23">
                  <c:v>10</c:v>
                </c:pt>
                <c:pt idx="24">
                  <c:v>16</c:v>
                </c:pt>
                <c:pt idx="25">
                  <c:v>15</c:v>
                </c:pt>
                <c:pt idx="26">
                  <c:v>14</c:v>
                </c:pt>
                <c:pt idx="27">
                  <c:v>13</c:v>
                </c:pt>
                <c:pt idx="28">
                  <c:v>15</c:v>
                </c:pt>
                <c:pt idx="29">
                  <c:v>11</c:v>
                </c:pt>
                <c:pt idx="30">
                  <c:v>12</c:v>
                </c:pt>
                <c:pt idx="31">
                  <c:v>14</c:v>
                </c:pt>
                <c:pt idx="32">
                  <c:v>15</c:v>
                </c:pt>
                <c:pt idx="33">
                  <c:v>12</c:v>
                </c:pt>
                <c:pt idx="34">
                  <c:v>10</c:v>
                </c:pt>
                <c:pt idx="35">
                  <c:v>9</c:v>
                </c:pt>
                <c:pt idx="36">
                  <c:v>12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GT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38</c:f>
              <c:strCache>
                <c:ptCount val="37"/>
                <c:pt idx="0">
                  <c:v>Acinetobacter_pittii_strain_2014S06-099_CP033540.1</c:v>
                </c:pt>
                <c:pt idx="1">
                  <c:v>Acinetobacter_pittii_strain_FDAARGOS_1216_CP069586.1</c:v>
                </c:pt>
                <c:pt idx="2">
                  <c:v>Acinetobacter_pittii_strain_AP_882,_CP014477.1</c:v>
                </c:pt>
                <c:pt idx="3">
                  <c:v>Acinetobacter_pittii_strain_C54_CP042364.1</c:v>
                </c:pt>
                <c:pt idx="4">
                  <c:v>Acinetobacter_pittii_DNA,_complete_AP021936.1</c:v>
                </c:pt>
                <c:pt idx="5">
                  <c:v>Acinetobacter_pittii_OCU_Ac17_DNA,_AP024798.1</c:v>
                </c:pt>
                <c:pt idx="6">
                  <c:v>Acinetobacter_pittii_strain_FDAARGOS_1215_CP069504.1</c:v>
                </c:pt>
                <c:pt idx="7">
                  <c:v>Acinetobacter_pittii_strain_NQ-003_CP035109.1</c:v>
                </c:pt>
                <c:pt idx="8">
                  <c:v>Acinetobacter_pittii_strain_AB17H194_CP040911.1</c:v>
                </c:pt>
                <c:pt idx="9">
                  <c:v>Acinetobacter_pittii_strain_HUMV-6483,_CP021428.1</c:v>
                </c:pt>
                <c:pt idx="10">
                  <c:v>Acinetobacter_pittii_strain_ST220_CP029610.1</c:v>
                </c:pt>
                <c:pt idx="11">
                  <c:v>Acinetobacter_pittii_strain_2010C01-170_CP029489.1</c:v>
                </c:pt>
                <c:pt idx="12">
                  <c:v>Acinetobacter_pittii_strain_2014N21-145_CP033568.1</c:v>
                </c:pt>
                <c:pt idx="13">
                  <c:v>Acinetobacter_pittii_strain_TCM_CP095407.1</c:v>
                </c:pt>
                <c:pt idx="14">
                  <c:v>Acinetobacter_pittii_strain_CEP14_CP084921.1</c:v>
                </c:pt>
                <c:pt idx="15">
                  <c:v>Acinetobacter_pittii_strain_IEC338SC,_CP015145.1</c:v>
                </c:pt>
                <c:pt idx="16">
                  <c:v>Acinetobacter_pittii_strain_2012N21-164_CP033535.1</c:v>
                </c:pt>
                <c:pt idx="17">
                  <c:v>Acinetobacter_pittii_strain_WCHAP100004_CP027250.2</c:v>
                </c:pt>
                <c:pt idx="18">
                  <c:v>Acinetobacter_pittii_strain_WCHAP005069_CP026089.2</c:v>
                </c:pt>
                <c:pt idx="19">
                  <c:v>Acinetobacter_pittii_strain_2012N08-034_CP033520.1</c:v>
                </c:pt>
                <c:pt idx="20">
                  <c:v>Acinetobacter_pittii_strain_AP2044_CP087716.1</c:v>
                </c:pt>
                <c:pt idx="21">
                  <c:v>Acinetobacter_pittii_strain_YMC2010</c:v>
                </c:pt>
                <c:pt idx="22">
                  <c:v>Acinetobacter_pittii_PHEA-2_chromosome,_CP002177.1</c:v>
                </c:pt>
                <c:pt idx="23">
                  <c:v>Acinetobacter_Sp._S30</c:v>
                </c:pt>
                <c:pt idx="24">
                  <c:v>Acinetobacter_pittii_strain_2014N05-125_CP033525.1</c:v>
                </c:pt>
                <c:pt idx="25">
                  <c:v>Acinetobacter_pittii_strain_32292_CP066124.1</c:v>
                </c:pt>
                <c:pt idx="26">
                  <c:v>Acinetobacter_pittii_strain_FDAARGOS_1217_CP069496.1</c:v>
                </c:pt>
                <c:pt idx="27">
                  <c:v>Acinetobacter_pittii_strain_FDAARGOS_1214_CP069537.1</c:v>
                </c:pt>
                <c:pt idx="28">
                  <c:v>Acinetobacter_pittii_strain_WCHAP005046_CP028574.2</c:v>
                </c:pt>
                <c:pt idx="29">
                  <c:v>Acinetobacter_pittii_strain_JXA13_CP054137.1</c:v>
                </c:pt>
                <c:pt idx="30">
                  <c:v>Acinetobacter_pittii_strain_AP43_CP043052.1</c:v>
                </c:pt>
                <c:pt idx="31">
                  <c:v>Acinetobacter_pittii_strain_2014S07-126_CP033530.1</c:v>
                </c:pt>
                <c:pt idx="32">
                  <c:v>Acinetobacter_pittii_strain_Ap-W20_CP027658.1</c:v>
                </c:pt>
                <c:pt idx="33">
                  <c:v>Acinetobacter_pittii_strain_A1254_CP049806.1</c:v>
                </c:pt>
                <c:pt idx="34">
                  <c:v>Acinetobacter_pittii_strain_AbW39_CP029005.1</c:v>
                </c:pt>
                <c:pt idx="35">
                  <c:v>Acinetobacter_pittii_strain_XJ88,_CP018909.1</c:v>
                </c:pt>
                <c:pt idx="36">
                  <c:v>Acinetobacter_pittii_strain_WCHAP100020_CP027254.3</c:v>
                </c:pt>
              </c:strCache>
            </c:strRef>
          </c:cat>
          <c:val>
            <c:numRef>
              <c:f>Sheet1!$C$2:$C$38</c:f>
              <c:numCache>
                <c:formatCode>General</c:formatCode>
                <c:ptCount val="37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15</c:v>
                </c:pt>
                <c:pt idx="4">
                  <c:v>14</c:v>
                </c:pt>
                <c:pt idx="5">
                  <c:v>16</c:v>
                </c:pt>
                <c:pt idx="6">
                  <c:v>17</c:v>
                </c:pt>
                <c:pt idx="7">
                  <c:v>18</c:v>
                </c:pt>
                <c:pt idx="8">
                  <c:v>7</c:v>
                </c:pt>
                <c:pt idx="9">
                  <c:v>14</c:v>
                </c:pt>
                <c:pt idx="10">
                  <c:v>15</c:v>
                </c:pt>
                <c:pt idx="11">
                  <c:v>15</c:v>
                </c:pt>
                <c:pt idx="12">
                  <c:v>14</c:v>
                </c:pt>
                <c:pt idx="13">
                  <c:v>15</c:v>
                </c:pt>
                <c:pt idx="14">
                  <c:v>13</c:v>
                </c:pt>
                <c:pt idx="15">
                  <c:v>20</c:v>
                </c:pt>
                <c:pt idx="16">
                  <c:v>15</c:v>
                </c:pt>
                <c:pt idx="17">
                  <c:v>0</c:v>
                </c:pt>
                <c:pt idx="18">
                  <c:v>0</c:v>
                </c:pt>
                <c:pt idx="19">
                  <c:v>16</c:v>
                </c:pt>
                <c:pt idx="20">
                  <c:v>11</c:v>
                </c:pt>
                <c:pt idx="21">
                  <c:v>13</c:v>
                </c:pt>
                <c:pt idx="22">
                  <c:v>11</c:v>
                </c:pt>
                <c:pt idx="23">
                  <c:v>0</c:v>
                </c:pt>
                <c:pt idx="24">
                  <c:v>10</c:v>
                </c:pt>
                <c:pt idx="25">
                  <c:v>14</c:v>
                </c:pt>
                <c:pt idx="26">
                  <c:v>12</c:v>
                </c:pt>
                <c:pt idx="27">
                  <c:v>14</c:v>
                </c:pt>
                <c:pt idx="28">
                  <c:v>14</c:v>
                </c:pt>
                <c:pt idx="29">
                  <c:v>13</c:v>
                </c:pt>
                <c:pt idx="30">
                  <c:v>12</c:v>
                </c:pt>
                <c:pt idx="31">
                  <c:v>9</c:v>
                </c:pt>
                <c:pt idx="32">
                  <c:v>6</c:v>
                </c:pt>
                <c:pt idx="33">
                  <c:v>12</c:v>
                </c:pt>
                <c:pt idx="34">
                  <c:v>10</c:v>
                </c:pt>
                <c:pt idx="35">
                  <c:v>11</c:v>
                </c:pt>
                <c:pt idx="36">
                  <c:v>12</c:v>
                </c:pt>
              </c:numCache>
            </c:numRef>
          </c:val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CE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38</c:f>
              <c:strCache>
                <c:ptCount val="37"/>
                <c:pt idx="0">
                  <c:v>Acinetobacter_pittii_strain_2014S06-099_CP033540.1</c:v>
                </c:pt>
                <c:pt idx="1">
                  <c:v>Acinetobacter_pittii_strain_FDAARGOS_1216_CP069586.1</c:v>
                </c:pt>
                <c:pt idx="2">
                  <c:v>Acinetobacter_pittii_strain_AP_882,_CP014477.1</c:v>
                </c:pt>
                <c:pt idx="3">
                  <c:v>Acinetobacter_pittii_strain_C54_CP042364.1</c:v>
                </c:pt>
                <c:pt idx="4">
                  <c:v>Acinetobacter_pittii_DNA,_complete_AP021936.1</c:v>
                </c:pt>
                <c:pt idx="5">
                  <c:v>Acinetobacter_pittii_OCU_Ac17_DNA,_AP024798.1</c:v>
                </c:pt>
                <c:pt idx="6">
                  <c:v>Acinetobacter_pittii_strain_FDAARGOS_1215_CP069504.1</c:v>
                </c:pt>
                <c:pt idx="7">
                  <c:v>Acinetobacter_pittii_strain_NQ-003_CP035109.1</c:v>
                </c:pt>
                <c:pt idx="8">
                  <c:v>Acinetobacter_pittii_strain_AB17H194_CP040911.1</c:v>
                </c:pt>
                <c:pt idx="9">
                  <c:v>Acinetobacter_pittii_strain_HUMV-6483,_CP021428.1</c:v>
                </c:pt>
                <c:pt idx="10">
                  <c:v>Acinetobacter_pittii_strain_ST220_CP029610.1</c:v>
                </c:pt>
                <c:pt idx="11">
                  <c:v>Acinetobacter_pittii_strain_2010C01-170_CP029489.1</c:v>
                </c:pt>
                <c:pt idx="12">
                  <c:v>Acinetobacter_pittii_strain_2014N21-145_CP033568.1</c:v>
                </c:pt>
                <c:pt idx="13">
                  <c:v>Acinetobacter_pittii_strain_TCM_CP095407.1</c:v>
                </c:pt>
                <c:pt idx="14">
                  <c:v>Acinetobacter_pittii_strain_CEP14_CP084921.1</c:v>
                </c:pt>
                <c:pt idx="15">
                  <c:v>Acinetobacter_pittii_strain_IEC338SC,_CP015145.1</c:v>
                </c:pt>
                <c:pt idx="16">
                  <c:v>Acinetobacter_pittii_strain_2012N21-164_CP033535.1</c:v>
                </c:pt>
                <c:pt idx="17">
                  <c:v>Acinetobacter_pittii_strain_WCHAP100004_CP027250.2</c:v>
                </c:pt>
                <c:pt idx="18">
                  <c:v>Acinetobacter_pittii_strain_WCHAP005069_CP026089.2</c:v>
                </c:pt>
                <c:pt idx="19">
                  <c:v>Acinetobacter_pittii_strain_2012N08-034_CP033520.1</c:v>
                </c:pt>
                <c:pt idx="20">
                  <c:v>Acinetobacter_pittii_strain_AP2044_CP087716.1</c:v>
                </c:pt>
                <c:pt idx="21">
                  <c:v>Acinetobacter_pittii_strain_YMC2010</c:v>
                </c:pt>
                <c:pt idx="22">
                  <c:v>Acinetobacter_pittii_PHEA-2_chromosome,_CP002177.1</c:v>
                </c:pt>
                <c:pt idx="23">
                  <c:v>Acinetobacter_Sp._S30</c:v>
                </c:pt>
                <c:pt idx="24">
                  <c:v>Acinetobacter_pittii_strain_2014N05-125_CP033525.1</c:v>
                </c:pt>
                <c:pt idx="25">
                  <c:v>Acinetobacter_pittii_strain_32292_CP066124.1</c:v>
                </c:pt>
                <c:pt idx="26">
                  <c:v>Acinetobacter_pittii_strain_FDAARGOS_1217_CP069496.1</c:v>
                </c:pt>
                <c:pt idx="27">
                  <c:v>Acinetobacter_pittii_strain_FDAARGOS_1214_CP069537.1</c:v>
                </c:pt>
                <c:pt idx="28">
                  <c:v>Acinetobacter_pittii_strain_WCHAP005046_CP028574.2</c:v>
                </c:pt>
                <c:pt idx="29">
                  <c:v>Acinetobacter_pittii_strain_JXA13_CP054137.1</c:v>
                </c:pt>
                <c:pt idx="30">
                  <c:v>Acinetobacter_pittii_strain_AP43_CP043052.1</c:v>
                </c:pt>
                <c:pt idx="31">
                  <c:v>Acinetobacter_pittii_strain_2014S07-126_CP033530.1</c:v>
                </c:pt>
                <c:pt idx="32">
                  <c:v>Acinetobacter_pittii_strain_Ap-W20_CP027658.1</c:v>
                </c:pt>
                <c:pt idx="33">
                  <c:v>Acinetobacter_pittii_strain_A1254_CP049806.1</c:v>
                </c:pt>
                <c:pt idx="34">
                  <c:v>Acinetobacter_pittii_strain_AbW39_CP029005.1</c:v>
                </c:pt>
                <c:pt idx="35">
                  <c:v>Acinetobacter_pittii_strain_XJ88,_CP018909.1</c:v>
                </c:pt>
                <c:pt idx="36">
                  <c:v>Acinetobacter_pittii_strain_WCHAP100020_CP027254.3</c:v>
                </c:pt>
              </c:strCache>
            </c:strRef>
          </c:cat>
          <c:val>
            <c:numRef>
              <c:f>Sheet1!$D$2:$D$38</c:f>
              <c:numCache>
                <c:formatCode>General</c:formatCode>
                <c:ptCount val="37"/>
                <c:pt idx="0">
                  <c:v>6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6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7</c:v>
                </c:pt>
                <c:pt idx="15">
                  <c:v>7</c:v>
                </c:pt>
                <c:pt idx="16">
                  <c:v>3</c:v>
                </c:pt>
                <c:pt idx="17">
                  <c:v>0</c:v>
                </c:pt>
                <c:pt idx="18">
                  <c:v>0</c:v>
                </c:pt>
                <c:pt idx="19">
                  <c:v>5</c:v>
                </c:pt>
                <c:pt idx="20">
                  <c:v>4</c:v>
                </c:pt>
                <c:pt idx="21">
                  <c:v>6</c:v>
                </c:pt>
                <c:pt idx="22">
                  <c:v>4</c:v>
                </c:pt>
                <c:pt idx="23">
                  <c:v>1</c:v>
                </c:pt>
                <c:pt idx="24">
                  <c:v>6</c:v>
                </c:pt>
                <c:pt idx="25">
                  <c:v>7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5</c:v>
                </c:pt>
                <c:pt idx="31">
                  <c:v>5</c:v>
                </c:pt>
                <c:pt idx="32">
                  <c:v>4</c:v>
                </c:pt>
                <c:pt idx="33">
                  <c:v>6</c:v>
                </c:pt>
                <c:pt idx="34">
                  <c:v>4</c:v>
                </c:pt>
                <c:pt idx="35">
                  <c:v>3</c:v>
                </c:pt>
                <c:pt idx="36">
                  <c:v>5</c:v>
                </c:pt>
              </c:numCache>
            </c:numRef>
          </c:val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AA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38</c:f>
              <c:strCache>
                <c:ptCount val="37"/>
                <c:pt idx="0">
                  <c:v>Acinetobacter_pittii_strain_2014S06-099_CP033540.1</c:v>
                </c:pt>
                <c:pt idx="1">
                  <c:v>Acinetobacter_pittii_strain_FDAARGOS_1216_CP069586.1</c:v>
                </c:pt>
                <c:pt idx="2">
                  <c:v>Acinetobacter_pittii_strain_AP_882,_CP014477.1</c:v>
                </c:pt>
                <c:pt idx="3">
                  <c:v>Acinetobacter_pittii_strain_C54_CP042364.1</c:v>
                </c:pt>
                <c:pt idx="4">
                  <c:v>Acinetobacter_pittii_DNA,_complete_AP021936.1</c:v>
                </c:pt>
                <c:pt idx="5">
                  <c:v>Acinetobacter_pittii_OCU_Ac17_DNA,_AP024798.1</c:v>
                </c:pt>
                <c:pt idx="6">
                  <c:v>Acinetobacter_pittii_strain_FDAARGOS_1215_CP069504.1</c:v>
                </c:pt>
                <c:pt idx="7">
                  <c:v>Acinetobacter_pittii_strain_NQ-003_CP035109.1</c:v>
                </c:pt>
                <c:pt idx="8">
                  <c:v>Acinetobacter_pittii_strain_AB17H194_CP040911.1</c:v>
                </c:pt>
                <c:pt idx="9">
                  <c:v>Acinetobacter_pittii_strain_HUMV-6483,_CP021428.1</c:v>
                </c:pt>
                <c:pt idx="10">
                  <c:v>Acinetobacter_pittii_strain_ST220_CP029610.1</c:v>
                </c:pt>
                <c:pt idx="11">
                  <c:v>Acinetobacter_pittii_strain_2010C01-170_CP029489.1</c:v>
                </c:pt>
                <c:pt idx="12">
                  <c:v>Acinetobacter_pittii_strain_2014N21-145_CP033568.1</c:v>
                </c:pt>
                <c:pt idx="13">
                  <c:v>Acinetobacter_pittii_strain_TCM_CP095407.1</c:v>
                </c:pt>
                <c:pt idx="14">
                  <c:v>Acinetobacter_pittii_strain_CEP14_CP084921.1</c:v>
                </c:pt>
                <c:pt idx="15">
                  <c:v>Acinetobacter_pittii_strain_IEC338SC,_CP015145.1</c:v>
                </c:pt>
                <c:pt idx="16">
                  <c:v>Acinetobacter_pittii_strain_2012N21-164_CP033535.1</c:v>
                </c:pt>
                <c:pt idx="17">
                  <c:v>Acinetobacter_pittii_strain_WCHAP100004_CP027250.2</c:v>
                </c:pt>
                <c:pt idx="18">
                  <c:v>Acinetobacter_pittii_strain_WCHAP005069_CP026089.2</c:v>
                </c:pt>
                <c:pt idx="19">
                  <c:v>Acinetobacter_pittii_strain_2012N08-034_CP033520.1</c:v>
                </c:pt>
                <c:pt idx="20">
                  <c:v>Acinetobacter_pittii_strain_AP2044_CP087716.1</c:v>
                </c:pt>
                <c:pt idx="21">
                  <c:v>Acinetobacter_pittii_strain_YMC2010</c:v>
                </c:pt>
                <c:pt idx="22">
                  <c:v>Acinetobacter_pittii_PHEA-2_chromosome,_CP002177.1</c:v>
                </c:pt>
                <c:pt idx="23">
                  <c:v>Acinetobacter_Sp._S30</c:v>
                </c:pt>
                <c:pt idx="24">
                  <c:v>Acinetobacter_pittii_strain_2014N05-125_CP033525.1</c:v>
                </c:pt>
                <c:pt idx="25">
                  <c:v>Acinetobacter_pittii_strain_32292_CP066124.1</c:v>
                </c:pt>
                <c:pt idx="26">
                  <c:v>Acinetobacter_pittii_strain_FDAARGOS_1217_CP069496.1</c:v>
                </c:pt>
                <c:pt idx="27">
                  <c:v>Acinetobacter_pittii_strain_FDAARGOS_1214_CP069537.1</c:v>
                </c:pt>
                <c:pt idx="28">
                  <c:v>Acinetobacter_pittii_strain_WCHAP005046_CP028574.2</c:v>
                </c:pt>
                <c:pt idx="29">
                  <c:v>Acinetobacter_pittii_strain_JXA13_CP054137.1</c:v>
                </c:pt>
                <c:pt idx="30">
                  <c:v>Acinetobacter_pittii_strain_AP43_CP043052.1</c:v>
                </c:pt>
                <c:pt idx="31">
                  <c:v>Acinetobacter_pittii_strain_2014S07-126_CP033530.1</c:v>
                </c:pt>
                <c:pt idx="32">
                  <c:v>Acinetobacter_pittii_strain_Ap-W20_CP027658.1</c:v>
                </c:pt>
                <c:pt idx="33">
                  <c:v>Acinetobacter_pittii_strain_A1254_CP049806.1</c:v>
                </c:pt>
                <c:pt idx="34">
                  <c:v>Acinetobacter_pittii_strain_AbW39_CP029005.1</c:v>
                </c:pt>
                <c:pt idx="35">
                  <c:v>Acinetobacter_pittii_strain_XJ88,_CP018909.1</c:v>
                </c:pt>
                <c:pt idx="36">
                  <c:v>Acinetobacter_pittii_strain_WCHAP100020_CP027254.3</c:v>
                </c:pt>
              </c:strCache>
            </c:strRef>
          </c:cat>
          <c:val>
            <c:numRef>
              <c:f>Sheet1!$E$2:$E$38</c:f>
              <c:numCache>
                <c:formatCode>General</c:formatCode>
                <c:ptCount val="37"/>
                <c:pt idx="0">
                  <c:v>8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7</c:v>
                </c:pt>
                <c:pt idx="12">
                  <c:v>10</c:v>
                </c:pt>
                <c:pt idx="13">
                  <c:v>9</c:v>
                </c:pt>
                <c:pt idx="14">
                  <c:v>9</c:v>
                </c:pt>
                <c:pt idx="15">
                  <c:v>8</c:v>
                </c:pt>
                <c:pt idx="16">
                  <c:v>8</c:v>
                </c:pt>
                <c:pt idx="17">
                  <c:v>0</c:v>
                </c:pt>
                <c:pt idx="18">
                  <c:v>0</c:v>
                </c:pt>
                <c:pt idx="19">
                  <c:v>6</c:v>
                </c:pt>
                <c:pt idx="20">
                  <c:v>3</c:v>
                </c:pt>
                <c:pt idx="21">
                  <c:v>4</c:v>
                </c:pt>
                <c:pt idx="22">
                  <c:v>2</c:v>
                </c:pt>
                <c:pt idx="23">
                  <c:v>1</c:v>
                </c:pt>
                <c:pt idx="24">
                  <c:v>7</c:v>
                </c:pt>
                <c:pt idx="25">
                  <c:v>5</c:v>
                </c:pt>
                <c:pt idx="26">
                  <c:v>3</c:v>
                </c:pt>
                <c:pt idx="27">
                  <c:v>6</c:v>
                </c:pt>
                <c:pt idx="28">
                  <c:v>5</c:v>
                </c:pt>
                <c:pt idx="29">
                  <c:v>3</c:v>
                </c:pt>
                <c:pt idx="30">
                  <c:v>5</c:v>
                </c:pt>
                <c:pt idx="31">
                  <c:v>4</c:v>
                </c:pt>
                <c:pt idx="32">
                  <c:v>5</c:v>
                </c:pt>
                <c:pt idx="33">
                  <c:v>8</c:v>
                </c:pt>
                <c:pt idx="34">
                  <c:v>4</c:v>
                </c:pt>
                <c:pt idx="35">
                  <c:v>7</c:v>
                </c:pt>
                <c:pt idx="36">
                  <c:v>8</c:v>
                </c:pt>
              </c:numCache>
            </c:numRef>
          </c:val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CBM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38</c:f>
              <c:strCache>
                <c:ptCount val="37"/>
                <c:pt idx="0">
                  <c:v>Acinetobacter_pittii_strain_2014S06-099_CP033540.1</c:v>
                </c:pt>
                <c:pt idx="1">
                  <c:v>Acinetobacter_pittii_strain_FDAARGOS_1216_CP069586.1</c:v>
                </c:pt>
                <c:pt idx="2">
                  <c:v>Acinetobacter_pittii_strain_AP_882,_CP014477.1</c:v>
                </c:pt>
                <c:pt idx="3">
                  <c:v>Acinetobacter_pittii_strain_C54_CP042364.1</c:v>
                </c:pt>
                <c:pt idx="4">
                  <c:v>Acinetobacter_pittii_DNA,_complete_AP021936.1</c:v>
                </c:pt>
                <c:pt idx="5">
                  <c:v>Acinetobacter_pittii_OCU_Ac17_DNA,_AP024798.1</c:v>
                </c:pt>
                <c:pt idx="6">
                  <c:v>Acinetobacter_pittii_strain_FDAARGOS_1215_CP069504.1</c:v>
                </c:pt>
                <c:pt idx="7">
                  <c:v>Acinetobacter_pittii_strain_NQ-003_CP035109.1</c:v>
                </c:pt>
                <c:pt idx="8">
                  <c:v>Acinetobacter_pittii_strain_AB17H194_CP040911.1</c:v>
                </c:pt>
                <c:pt idx="9">
                  <c:v>Acinetobacter_pittii_strain_HUMV-6483,_CP021428.1</c:v>
                </c:pt>
                <c:pt idx="10">
                  <c:v>Acinetobacter_pittii_strain_ST220_CP029610.1</c:v>
                </c:pt>
                <c:pt idx="11">
                  <c:v>Acinetobacter_pittii_strain_2010C01-170_CP029489.1</c:v>
                </c:pt>
                <c:pt idx="12">
                  <c:v>Acinetobacter_pittii_strain_2014N21-145_CP033568.1</c:v>
                </c:pt>
                <c:pt idx="13">
                  <c:v>Acinetobacter_pittii_strain_TCM_CP095407.1</c:v>
                </c:pt>
                <c:pt idx="14">
                  <c:v>Acinetobacter_pittii_strain_CEP14_CP084921.1</c:v>
                </c:pt>
                <c:pt idx="15">
                  <c:v>Acinetobacter_pittii_strain_IEC338SC,_CP015145.1</c:v>
                </c:pt>
                <c:pt idx="16">
                  <c:v>Acinetobacter_pittii_strain_2012N21-164_CP033535.1</c:v>
                </c:pt>
                <c:pt idx="17">
                  <c:v>Acinetobacter_pittii_strain_WCHAP100004_CP027250.2</c:v>
                </c:pt>
                <c:pt idx="18">
                  <c:v>Acinetobacter_pittii_strain_WCHAP005069_CP026089.2</c:v>
                </c:pt>
                <c:pt idx="19">
                  <c:v>Acinetobacter_pittii_strain_2012N08-034_CP033520.1</c:v>
                </c:pt>
                <c:pt idx="20">
                  <c:v>Acinetobacter_pittii_strain_AP2044_CP087716.1</c:v>
                </c:pt>
                <c:pt idx="21">
                  <c:v>Acinetobacter_pittii_strain_YMC2010</c:v>
                </c:pt>
                <c:pt idx="22">
                  <c:v>Acinetobacter_pittii_PHEA-2_chromosome,_CP002177.1</c:v>
                </c:pt>
                <c:pt idx="23">
                  <c:v>Acinetobacter_Sp._S30</c:v>
                </c:pt>
                <c:pt idx="24">
                  <c:v>Acinetobacter_pittii_strain_2014N05-125_CP033525.1</c:v>
                </c:pt>
                <c:pt idx="25">
                  <c:v>Acinetobacter_pittii_strain_32292_CP066124.1</c:v>
                </c:pt>
                <c:pt idx="26">
                  <c:v>Acinetobacter_pittii_strain_FDAARGOS_1217_CP069496.1</c:v>
                </c:pt>
                <c:pt idx="27">
                  <c:v>Acinetobacter_pittii_strain_FDAARGOS_1214_CP069537.1</c:v>
                </c:pt>
                <c:pt idx="28">
                  <c:v>Acinetobacter_pittii_strain_WCHAP005046_CP028574.2</c:v>
                </c:pt>
                <c:pt idx="29">
                  <c:v>Acinetobacter_pittii_strain_JXA13_CP054137.1</c:v>
                </c:pt>
                <c:pt idx="30">
                  <c:v>Acinetobacter_pittii_strain_AP43_CP043052.1</c:v>
                </c:pt>
                <c:pt idx="31">
                  <c:v>Acinetobacter_pittii_strain_2014S07-126_CP033530.1</c:v>
                </c:pt>
                <c:pt idx="32">
                  <c:v>Acinetobacter_pittii_strain_Ap-W20_CP027658.1</c:v>
                </c:pt>
                <c:pt idx="33">
                  <c:v>Acinetobacter_pittii_strain_A1254_CP049806.1</c:v>
                </c:pt>
                <c:pt idx="34">
                  <c:v>Acinetobacter_pittii_strain_AbW39_CP029005.1</c:v>
                </c:pt>
                <c:pt idx="35">
                  <c:v>Acinetobacter_pittii_strain_XJ88,_CP018909.1</c:v>
                </c:pt>
                <c:pt idx="36">
                  <c:v>Acinetobacter_pittii_strain_WCHAP100020_CP027254.3</c:v>
                </c:pt>
              </c:strCache>
            </c:strRef>
          </c:cat>
          <c:val>
            <c:numRef>
              <c:f>Sheet1!$F$2:$F$38</c:f>
              <c:numCache>
                <c:formatCode>General</c:formatCode>
                <c:ptCount val="3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2</c:v>
                </c:pt>
                <c:pt idx="25">
                  <c:v>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2</c:v>
                </c:pt>
                <c:pt idx="32">
                  <c:v>1</c:v>
                </c:pt>
                <c:pt idx="33">
                  <c:v>1</c:v>
                </c:pt>
                <c:pt idx="34">
                  <c:v>0</c:v>
                </c:pt>
                <c:pt idx="35">
                  <c:v>1</c:v>
                </c:pt>
                <c:pt idx="36">
                  <c:v>1</c:v>
                </c:pt>
              </c:numCache>
            </c:numRef>
          </c:val>
        </c:ser>
        <c:ser>
          <c:idx val="5"/>
          <c:order val="5"/>
          <c:tx>
            <c:strRef>
              <c:f>Sheet1!$G$1</c:f>
              <c:strCache>
                <c:ptCount val="1"/>
                <c:pt idx="0">
                  <c:v>PL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38</c:f>
              <c:strCache>
                <c:ptCount val="37"/>
                <c:pt idx="0">
                  <c:v>Acinetobacter_pittii_strain_2014S06-099_CP033540.1</c:v>
                </c:pt>
                <c:pt idx="1">
                  <c:v>Acinetobacter_pittii_strain_FDAARGOS_1216_CP069586.1</c:v>
                </c:pt>
                <c:pt idx="2">
                  <c:v>Acinetobacter_pittii_strain_AP_882,_CP014477.1</c:v>
                </c:pt>
                <c:pt idx="3">
                  <c:v>Acinetobacter_pittii_strain_C54_CP042364.1</c:v>
                </c:pt>
                <c:pt idx="4">
                  <c:v>Acinetobacter_pittii_DNA,_complete_AP021936.1</c:v>
                </c:pt>
                <c:pt idx="5">
                  <c:v>Acinetobacter_pittii_OCU_Ac17_DNA,_AP024798.1</c:v>
                </c:pt>
                <c:pt idx="6">
                  <c:v>Acinetobacter_pittii_strain_FDAARGOS_1215_CP069504.1</c:v>
                </c:pt>
                <c:pt idx="7">
                  <c:v>Acinetobacter_pittii_strain_NQ-003_CP035109.1</c:v>
                </c:pt>
                <c:pt idx="8">
                  <c:v>Acinetobacter_pittii_strain_AB17H194_CP040911.1</c:v>
                </c:pt>
                <c:pt idx="9">
                  <c:v>Acinetobacter_pittii_strain_HUMV-6483,_CP021428.1</c:v>
                </c:pt>
                <c:pt idx="10">
                  <c:v>Acinetobacter_pittii_strain_ST220_CP029610.1</c:v>
                </c:pt>
                <c:pt idx="11">
                  <c:v>Acinetobacter_pittii_strain_2010C01-170_CP029489.1</c:v>
                </c:pt>
                <c:pt idx="12">
                  <c:v>Acinetobacter_pittii_strain_2014N21-145_CP033568.1</c:v>
                </c:pt>
                <c:pt idx="13">
                  <c:v>Acinetobacter_pittii_strain_TCM_CP095407.1</c:v>
                </c:pt>
                <c:pt idx="14">
                  <c:v>Acinetobacter_pittii_strain_CEP14_CP084921.1</c:v>
                </c:pt>
                <c:pt idx="15">
                  <c:v>Acinetobacter_pittii_strain_IEC338SC,_CP015145.1</c:v>
                </c:pt>
                <c:pt idx="16">
                  <c:v>Acinetobacter_pittii_strain_2012N21-164_CP033535.1</c:v>
                </c:pt>
                <c:pt idx="17">
                  <c:v>Acinetobacter_pittii_strain_WCHAP100004_CP027250.2</c:v>
                </c:pt>
                <c:pt idx="18">
                  <c:v>Acinetobacter_pittii_strain_WCHAP005069_CP026089.2</c:v>
                </c:pt>
                <c:pt idx="19">
                  <c:v>Acinetobacter_pittii_strain_2012N08-034_CP033520.1</c:v>
                </c:pt>
                <c:pt idx="20">
                  <c:v>Acinetobacter_pittii_strain_AP2044_CP087716.1</c:v>
                </c:pt>
                <c:pt idx="21">
                  <c:v>Acinetobacter_pittii_strain_YMC2010</c:v>
                </c:pt>
                <c:pt idx="22">
                  <c:v>Acinetobacter_pittii_PHEA-2_chromosome,_CP002177.1</c:v>
                </c:pt>
                <c:pt idx="23">
                  <c:v>Acinetobacter_Sp._S30</c:v>
                </c:pt>
                <c:pt idx="24">
                  <c:v>Acinetobacter_pittii_strain_2014N05-125_CP033525.1</c:v>
                </c:pt>
                <c:pt idx="25">
                  <c:v>Acinetobacter_pittii_strain_32292_CP066124.1</c:v>
                </c:pt>
                <c:pt idx="26">
                  <c:v>Acinetobacter_pittii_strain_FDAARGOS_1217_CP069496.1</c:v>
                </c:pt>
                <c:pt idx="27">
                  <c:v>Acinetobacter_pittii_strain_FDAARGOS_1214_CP069537.1</c:v>
                </c:pt>
                <c:pt idx="28">
                  <c:v>Acinetobacter_pittii_strain_WCHAP005046_CP028574.2</c:v>
                </c:pt>
                <c:pt idx="29">
                  <c:v>Acinetobacter_pittii_strain_JXA13_CP054137.1</c:v>
                </c:pt>
                <c:pt idx="30">
                  <c:v>Acinetobacter_pittii_strain_AP43_CP043052.1</c:v>
                </c:pt>
                <c:pt idx="31">
                  <c:v>Acinetobacter_pittii_strain_2014S07-126_CP033530.1</c:v>
                </c:pt>
                <c:pt idx="32">
                  <c:v>Acinetobacter_pittii_strain_Ap-W20_CP027658.1</c:v>
                </c:pt>
                <c:pt idx="33">
                  <c:v>Acinetobacter_pittii_strain_A1254_CP049806.1</c:v>
                </c:pt>
                <c:pt idx="34">
                  <c:v>Acinetobacter_pittii_strain_AbW39_CP029005.1</c:v>
                </c:pt>
                <c:pt idx="35">
                  <c:v>Acinetobacter_pittii_strain_XJ88,_CP018909.1</c:v>
                </c:pt>
                <c:pt idx="36">
                  <c:v>Acinetobacter_pittii_strain_WCHAP100020_CP027254.3</c:v>
                </c:pt>
              </c:strCache>
            </c:strRef>
          </c:cat>
          <c:val>
            <c:numRef>
              <c:f>Sheet1!$G$2:$G$38</c:f>
              <c:numCache>
                <c:formatCode>General</c:formatCode>
                <c:ptCount val="3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2</c:v>
                </c:pt>
                <c:pt idx="10">
                  <c:v>3</c:v>
                </c:pt>
                <c:pt idx="11">
                  <c:v>0</c:v>
                </c:pt>
                <c:pt idx="12">
                  <c:v>1</c:v>
                </c:pt>
                <c:pt idx="13">
                  <c:v>4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2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0</c:v>
                </c:pt>
                <c:pt idx="34">
                  <c:v>2</c:v>
                </c:pt>
                <c:pt idx="35">
                  <c:v>1</c:v>
                </c:pt>
                <c:pt idx="36">
                  <c:v>1</c:v>
                </c:pt>
              </c:numCache>
            </c:numRef>
          </c:val>
        </c:ser>
        <c:gapWidth val="150"/>
        <c:overlap val="0"/>
        <c:axId val="29961975"/>
        <c:axId val="35793967"/>
      </c:barChart>
      <c:catAx>
        <c:axId val="299619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793967"/>
        <c:crossesAt val="0"/>
        <c:auto val="1"/>
        <c:lblAlgn val="ctr"/>
        <c:lblOffset val="100"/>
        <c:noMultiLvlLbl val="0"/>
      </c:catAx>
      <c:valAx>
        <c:axId val="3579396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96197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5"/>
          <c:y val="0.380227650594705"/>
          <c:w val="0.0375073833431778"/>
          <c:h val="0.2413991559022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3547088811376"/>
          <c:y val="0.0155953461506725"/>
          <c:w val="0.901797692514086"/>
          <c:h val="0.9825068074923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GH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2:$A$38</c:f>
              <c:strCache>
                <c:ptCount val="37"/>
                <c:pt idx="0">
                  <c:v>A. pittii strain 2014S06-099</c:v>
                </c:pt>
                <c:pt idx="1">
                  <c:v>A. pittii strain FDAARGOS_1216</c:v>
                </c:pt>
                <c:pt idx="2">
                  <c:v>A. pittii strain AP882,</c:v>
                </c:pt>
                <c:pt idx="3">
                  <c:v>A. pittii strain C54</c:v>
                </c:pt>
                <c:pt idx="4">
                  <c:v>A. pittii strain DNA,_</c:v>
                </c:pt>
                <c:pt idx="5">
                  <c:v>A. pittii strain OCU_Ac17</c:v>
                </c:pt>
                <c:pt idx="6">
                  <c:v>A. pittii strain FDAARGOS_1215</c:v>
                </c:pt>
                <c:pt idx="7">
                  <c:v>A. pittii strain NQ-003</c:v>
                </c:pt>
                <c:pt idx="8">
                  <c:v>A. pittii strain AB17H194</c:v>
                </c:pt>
                <c:pt idx="9">
                  <c:v>A. pittii strain HUMV-6483</c:v>
                </c:pt>
                <c:pt idx="10">
                  <c:v>A. pittii strain ST220</c:v>
                </c:pt>
                <c:pt idx="11">
                  <c:v>A. pittii strain 2010C01-170</c:v>
                </c:pt>
                <c:pt idx="12">
                  <c:v>A. pittii strain 2014N21-145</c:v>
                </c:pt>
                <c:pt idx="13">
                  <c:v>A. pittii strain TCM</c:v>
                </c:pt>
                <c:pt idx="14">
                  <c:v>A. pittii strain CEP14</c:v>
                </c:pt>
                <c:pt idx="15">
                  <c:v>A. pittii strain IEC338SC,</c:v>
                </c:pt>
                <c:pt idx="16">
                  <c:v>A. pittii strain 2012N21-164</c:v>
                </c:pt>
                <c:pt idx="17">
                  <c:v>A. pittii strain WCHAP100004</c:v>
                </c:pt>
                <c:pt idx="18">
                  <c:v>A. pittii strain WCHAP005069</c:v>
                </c:pt>
                <c:pt idx="19">
                  <c:v>A. pittii strain 2012N08-034</c:v>
                </c:pt>
                <c:pt idx="20">
                  <c:v>A. pittii strain AP2044</c:v>
                </c:pt>
                <c:pt idx="21">
                  <c:v>A. pittii strain YMC2010</c:v>
                </c:pt>
                <c:pt idx="22">
                  <c:v>A. pittii strain PHEA-2</c:v>
                </c:pt>
                <c:pt idx="23">
                  <c:v>A. pittii strain S30</c:v>
                </c:pt>
                <c:pt idx="24">
                  <c:v>A. pittii strain 2014N05-125</c:v>
                </c:pt>
                <c:pt idx="25">
                  <c:v>A. pittii strain 32292</c:v>
                </c:pt>
                <c:pt idx="26">
                  <c:v>A. pittii strain FDAARGOS_1217</c:v>
                </c:pt>
                <c:pt idx="27">
                  <c:v>A. pittii strain FDAARGOS_1214</c:v>
                </c:pt>
                <c:pt idx="28">
                  <c:v>A. pittii strain WCHAP005046</c:v>
                </c:pt>
                <c:pt idx="29">
                  <c:v>A. pittii strain JXA13</c:v>
                </c:pt>
                <c:pt idx="30">
                  <c:v>A. pittii strain AP43</c:v>
                </c:pt>
                <c:pt idx="31">
                  <c:v>A. pittii strain 2014S07-126</c:v>
                </c:pt>
                <c:pt idx="32">
                  <c:v>A. pittii strain Ap-W20</c:v>
                </c:pt>
                <c:pt idx="33">
                  <c:v>A. pittii strain A1254</c:v>
                </c:pt>
                <c:pt idx="34">
                  <c:v>A. pittii strain AbW39</c:v>
                </c:pt>
                <c:pt idx="35">
                  <c:v>A. pittii strain XJ88</c:v>
                </c:pt>
                <c:pt idx="36">
                  <c:v>A. pittii strain WCHAP100020</c:v>
                </c:pt>
              </c:strCache>
            </c:strRef>
          </c:cat>
          <c:val>
            <c:numRef>
              <c:f>Sheet2!$B$2:$B$38</c:f>
              <c:numCache>
                <c:formatCode>General</c:formatCode>
                <c:ptCount val="37"/>
                <c:pt idx="0">
                  <c:v>16</c:v>
                </c:pt>
                <c:pt idx="1">
                  <c:v>12</c:v>
                </c:pt>
                <c:pt idx="2">
                  <c:v>11</c:v>
                </c:pt>
                <c:pt idx="3">
                  <c:v>14</c:v>
                </c:pt>
                <c:pt idx="4">
                  <c:v>14</c:v>
                </c:pt>
                <c:pt idx="5">
                  <c:v>20</c:v>
                </c:pt>
                <c:pt idx="6">
                  <c:v>13</c:v>
                </c:pt>
                <c:pt idx="7">
                  <c:v>16</c:v>
                </c:pt>
                <c:pt idx="8">
                  <c:v>13</c:v>
                </c:pt>
                <c:pt idx="9">
                  <c:v>19</c:v>
                </c:pt>
                <c:pt idx="10">
                  <c:v>20</c:v>
                </c:pt>
                <c:pt idx="11">
                  <c:v>14</c:v>
                </c:pt>
                <c:pt idx="12">
                  <c:v>15</c:v>
                </c:pt>
                <c:pt idx="13">
                  <c:v>21</c:v>
                </c:pt>
                <c:pt idx="14">
                  <c:v>18</c:v>
                </c:pt>
                <c:pt idx="15">
                  <c:v>16</c:v>
                </c:pt>
                <c:pt idx="16">
                  <c:v>15</c:v>
                </c:pt>
                <c:pt idx="17">
                  <c:v>0</c:v>
                </c:pt>
                <c:pt idx="18">
                  <c:v>0</c:v>
                </c:pt>
                <c:pt idx="19">
                  <c:v>15</c:v>
                </c:pt>
                <c:pt idx="20">
                  <c:v>12</c:v>
                </c:pt>
                <c:pt idx="21">
                  <c:v>14</c:v>
                </c:pt>
                <c:pt idx="22">
                  <c:v>14</c:v>
                </c:pt>
                <c:pt idx="23">
                  <c:v>10</c:v>
                </c:pt>
                <c:pt idx="24">
                  <c:v>16</c:v>
                </c:pt>
                <c:pt idx="25">
                  <c:v>15</c:v>
                </c:pt>
                <c:pt idx="26">
                  <c:v>14</c:v>
                </c:pt>
                <c:pt idx="27">
                  <c:v>13</c:v>
                </c:pt>
                <c:pt idx="28">
                  <c:v>15</c:v>
                </c:pt>
                <c:pt idx="29">
                  <c:v>11</c:v>
                </c:pt>
                <c:pt idx="30">
                  <c:v>12</c:v>
                </c:pt>
                <c:pt idx="31">
                  <c:v>14</c:v>
                </c:pt>
                <c:pt idx="32">
                  <c:v>15</c:v>
                </c:pt>
                <c:pt idx="33">
                  <c:v>12</c:v>
                </c:pt>
                <c:pt idx="34">
                  <c:v>10</c:v>
                </c:pt>
                <c:pt idx="35">
                  <c:v>9</c:v>
                </c:pt>
                <c:pt idx="36">
                  <c:v>12</c:v>
                </c:pt>
              </c:numCache>
            </c:numRef>
          </c:val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GT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2:$A$38</c:f>
              <c:strCache>
                <c:ptCount val="37"/>
                <c:pt idx="0">
                  <c:v>A. pittii strain 2014S06-099</c:v>
                </c:pt>
                <c:pt idx="1">
                  <c:v>A. pittii strain FDAARGOS_1216</c:v>
                </c:pt>
                <c:pt idx="2">
                  <c:v>A. pittii strain AP882,</c:v>
                </c:pt>
                <c:pt idx="3">
                  <c:v>A. pittii strain C54</c:v>
                </c:pt>
                <c:pt idx="4">
                  <c:v>A. pittii strain DNA,_</c:v>
                </c:pt>
                <c:pt idx="5">
                  <c:v>A. pittii strain OCU_Ac17</c:v>
                </c:pt>
                <c:pt idx="6">
                  <c:v>A. pittii strain FDAARGOS_1215</c:v>
                </c:pt>
                <c:pt idx="7">
                  <c:v>A. pittii strain NQ-003</c:v>
                </c:pt>
                <c:pt idx="8">
                  <c:v>A. pittii strain AB17H194</c:v>
                </c:pt>
                <c:pt idx="9">
                  <c:v>A. pittii strain HUMV-6483</c:v>
                </c:pt>
                <c:pt idx="10">
                  <c:v>A. pittii strain ST220</c:v>
                </c:pt>
                <c:pt idx="11">
                  <c:v>A. pittii strain 2010C01-170</c:v>
                </c:pt>
                <c:pt idx="12">
                  <c:v>A. pittii strain 2014N21-145</c:v>
                </c:pt>
                <c:pt idx="13">
                  <c:v>A. pittii strain TCM</c:v>
                </c:pt>
                <c:pt idx="14">
                  <c:v>A. pittii strain CEP14</c:v>
                </c:pt>
                <c:pt idx="15">
                  <c:v>A. pittii strain IEC338SC,</c:v>
                </c:pt>
                <c:pt idx="16">
                  <c:v>A. pittii strain 2012N21-164</c:v>
                </c:pt>
                <c:pt idx="17">
                  <c:v>A. pittii strain WCHAP100004</c:v>
                </c:pt>
                <c:pt idx="18">
                  <c:v>A. pittii strain WCHAP005069</c:v>
                </c:pt>
                <c:pt idx="19">
                  <c:v>A. pittii strain 2012N08-034</c:v>
                </c:pt>
                <c:pt idx="20">
                  <c:v>A. pittii strain AP2044</c:v>
                </c:pt>
                <c:pt idx="21">
                  <c:v>A. pittii strain YMC2010</c:v>
                </c:pt>
                <c:pt idx="22">
                  <c:v>A. pittii strain PHEA-2</c:v>
                </c:pt>
                <c:pt idx="23">
                  <c:v>A. pittii strain S30</c:v>
                </c:pt>
                <c:pt idx="24">
                  <c:v>A. pittii strain 2014N05-125</c:v>
                </c:pt>
                <c:pt idx="25">
                  <c:v>A. pittii strain 32292</c:v>
                </c:pt>
                <c:pt idx="26">
                  <c:v>A. pittii strain FDAARGOS_1217</c:v>
                </c:pt>
                <c:pt idx="27">
                  <c:v>A. pittii strain FDAARGOS_1214</c:v>
                </c:pt>
                <c:pt idx="28">
                  <c:v>A. pittii strain WCHAP005046</c:v>
                </c:pt>
                <c:pt idx="29">
                  <c:v>A. pittii strain JXA13</c:v>
                </c:pt>
                <c:pt idx="30">
                  <c:v>A. pittii strain AP43</c:v>
                </c:pt>
                <c:pt idx="31">
                  <c:v>A. pittii strain 2014S07-126</c:v>
                </c:pt>
                <c:pt idx="32">
                  <c:v>A. pittii strain Ap-W20</c:v>
                </c:pt>
                <c:pt idx="33">
                  <c:v>A. pittii strain A1254</c:v>
                </c:pt>
                <c:pt idx="34">
                  <c:v>A. pittii strain AbW39</c:v>
                </c:pt>
                <c:pt idx="35">
                  <c:v>A. pittii strain XJ88</c:v>
                </c:pt>
                <c:pt idx="36">
                  <c:v>A. pittii strain WCHAP100020</c:v>
                </c:pt>
              </c:strCache>
            </c:strRef>
          </c:cat>
          <c:val>
            <c:numRef>
              <c:f>Sheet2!$C$2:$C$38</c:f>
              <c:numCache>
                <c:formatCode>General</c:formatCode>
                <c:ptCount val="37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15</c:v>
                </c:pt>
                <c:pt idx="4">
                  <c:v>14</c:v>
                </c:pt>
                <c:pt idx="5">
                  <c:v>16</c:v>
                </c:pt>
                <c:pt idx="6">
                  <c:v>17</c:v>
                </c:pt>
                <c:pt idx="7">
                  <c:v>18</c:v>
                </c:pt>
                <c:pt idx="8">
                  <c:v>7</c:v>
                </c:pt>
                <c:pt idx="9">
                  <c:v>14</c:v>
                </c:pt>
                <c:pt idx="10">
                  <c:v>15</c:v>
                </c:pt>
                <c:pt idx="11">
                  <c:v>15</c:v>
                </c:pt>
                <c:pt idx="12">
                  <c:v>14</c:v>
                </c:pt>
                <c:pt idx="13">
                  <c:v>15</c:v>
                </c:pt>
                <c:pt idx="14">
                  <c:v>13</c:v>
                </c:pt>
                <c:pt idx="15">
                  <c:v>20</c:v>
                </c:pt>
                <c:pt idx="16">
                  <c:v>15</c:v>
                </c:pt>
                <c:pt idx="17">
                  <c:v>0</c:v>
                </c:pt>
                <c:pt idx="18">
                  <c:v>0</c:v>
                </c:pt>
                <c:pt idx="19">
                  <c:v>16</c:v>
                </c:pt>
                <c:pt idx="20">
                  <c:v>11</c:v>
                </c:pt>
                <c:pt idx="21">
                  <c:v>13</c:v>
                </c:pt>
                <c:pt idx="22">
                  <c:v>11</c:v>
                </c:pt>
                <c:pt idx="23">
                  <c:v>0</c:v>
                </c:pt>
                <c:pt idx="24">
                  <c:v>10</c:v>
                </c:pt>
                <c:pt idx="25">
                  <c:v>14</c:v>
                </c:pt>
                <c:pt idx="26">
                  <c:v>12</c:v>
                </c:pt>
                <c:pt idx="27">
                  <c:v>14</c:v>
                </c:pt>
                <c:pt idx="28">
                  <c:v>14</c:v>
                </c:pt>
                <c:pt idx="29">
                  <c:v>13</c:v>
                </c:pt>
                <c:pt idx="30">
                  <c:v>12</c:v>
                </c:pt>
                <c:pt idx="31">
                  <c:v>9</c:v>
                </c:pt>
                <c:pt idx="32">
                  <c:v>6</c:v>
                </c:pt>
                <c:pt idx="33">
                  <c:v>12</c:v>
                </c:pt>
                <c:pt idx="34">
                  <c:v>10</c:v>
                </c:pt>
                <c:pt idx="35">
                  <c:v>11</c:v>
                </c:pt>
                <c:pt idx="36">
                  <c:v>12</c:v>
                </c:pt>
              </c:numCache>
            </c:numRef>
          </c:val>
        </c:ser>
        <c:ser>
          <c:idx val="2"/>
          <c:order val="2"/>
          <c:tx>
            <c:strRef>
              <c:f>Sheet2!$D$1</c:f>
              <c:strCache>
                <c:ptCount val="1"/>
                <c:pt idx="0">
                  <c:v>CE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2:$A$38</c:f>
              <c:strCache>
                <c:ptCount val="37"/>
                <c:pt idx="0">
                  <c:v>A. pittii strain 2014S06-099</c:v>
                </c:pt>
                <c:pt idx="1">
                  <c:v>A. pittii strain FDAARGOS_1216</c:v>
                </c:pt>
                <c:pt idx="2">
                  <c:v>A. pittii strain AP882,</c:v>
                </c:pt>
                <c:pt idx="3">
                  <c:v>A. pittii strain C54</c:v>
                </c:pt>
                <c:pt idx="4">
                  <c:v>A. pittii strain DNA,_</c:v>
                </c:pt>
                <c:pt idx="5">
                  <c:v>A. pittii strain OCU_Ac17</c:v>
                </c:pt>
                <c:pt idx="6">
                  <c:v>A. pittii strain FDAARGOS_1215</c:v>
                </c:pt>
                <c:pt idx="7">
                  <c:v>A. pittii strain NQ-003</c:v>
                </c:pt>
                <c:pt idx="8">
                  <c:v>A. pittii strain AB17H194</c:v>
                </c:pt>
                <c:pt idx="9">
                  <c:v>A. pittii strain HUMV-6483</c:v>
                </c:pt>
                <c:pt idx="10">
                  <c:v>A. pittii strain ST220</c:v>
                </c:pt>
                <c:pt idx="11">
                  <c:v>A. pittii strain 2010C01-170</c:v>
                </c:pt>
                <c:pt idx="12">
                  <c:v>A. pittii strain 2014N21-145</c:v>
                </c:pt>
                <c:pt idx="13">
                  <c:v>A. pittii strain TCM</c:v>
                </c:pt>
                <c:pt idx="14">
                  <c:v>A. pittii strain CEP14</c:v>
                </c:pt>
                <c:pt idx="15">
                  <c:v>A. pittii strain IEC338SC,</c:v>
                </c:pt>
                <c:pt idx="16">
                  <c:v>A. pittii strain 2012N21-164</c:v>
                </c:pt>
                <c:pt idx="17">
                  <c:v>A. pittii strain WCHAP100004</c:v>
                </c:pt>
                <c:pt idx="18">
                  <c:v>A. pittii strain WCHAP005069</c:v>
                </c:pt>
                <c:pt idx="19">
                  <c:v>A. pittii strain 2012N08-034</c:v>
                </c:pt>
                <c:pt idx="20">
                  <c:v>A. pittii strain AP2044</c:v>
                </c:pt>
                <c:pt idx="21">
                  <c:v>A. pittii strain YMC2010</c:v>
                </c:pt>
                <c:pt idx="22">
                  <c:v>A. pittii strain PHEA-2</c:v>
                </c:pt>
                <c:pt idx="23">
                  <c:v>A. pittii strain S30</c:v>
                </c:pt>
                <c:pt idx="24">
                  <c:v>A. pittii strain 2014N05-125</c:v>
                </c:pt>
                <c:pt idx="25">
                  <c:v>A. pittii strain 32292</c:v>
                </c:pt>
                <c:pt idx="26">
                  <c:v>A. pittii strain FDAARGOS_1217</c:v>
                </c:pt>
                <c:pt idx="27">
                  <c:v>A. pittii strain FDAARGOS_1214</c:v>
                </c:pt>
                <c:pt idx="28">
                  <c:v>A. pittii strain WCHAP005046</c:v>
                </c:pt>
                <c:pt idx="29">
                  <c:v>A. pittii strain JXA13</c:v>
                </c:pt>
                <c:pt idx="30">
                  <c:v>A. pittii strain AP43</c:v>
                </c:pt>
                <c:pt idx="31">
                  <c:v>A. pittii strain 2014S07-126</c:v>
                </c:pt>
                <c:pt idx="32">
                  <c:v>A. pittii strain Ap-W20</c:v>
                </c:pt>
                <c:pt idx="33">
                  <c:v>A. pittii strain A1254</c:v>
                </c:pt>
                <c:pt idx="34">
                  <c:v>A. pittii strain AbW39</c:v>
                </c:pt>
                <c:pt idx="35">
                  <c:v>A. pittii strain XJ88</c:v>
                </c:pt>
                <c:pt idx="36">
                  <c:v>A. pittii strain WCHAP100020</c:v>
                </c:pt>
              </c:strCache>
            </c:strRef>
          </c:cat>
          <c:val>
            <c:numRef>
              <c:f>Sheet2!$D$2:$D$38</c:f>
              <c:numCache>
                <c:formatCode>General</c:formatCode>
                <c:ptCount val="37"/>
                <c:pt idx="0">
                  <c:v>6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6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7</c:v>
                </c:pt>
                <c:pt idx="15">
                  <c:v>7</c:v>
                </c:pt>
                <c:pt idx="16">
                  <c:v>3</c:v>
                </c:pt>
                <c:pt idx="17">
                  <c:v>0</c:v>
                </c:pt>
                <c:pt idx="18">
                  <c:v>0</c:v>
                </c:pt>
                <c:pt idx="19">
                  <c:v>5</c:v>
                </c:pt>
                <c:pt idx="20">
                  <c:v>4</c:v>
                </c:pt>
                <c:pt idx="21">
                  <c:v>6</c:v>
                </c:pt>
                <c:pt idx="22">
                  <c:v>4</c:v>
                </c:pt>
                <c:pt idx="23">
                  <c:v>1</c:v>
                </c:pt>
                <c:pt idx="24">
                  <c:v>6</c:v>
                </c:pt>
                <c:pt idx="25">
                  <c:v>7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5</c:v>
                </c:pt>
                <c:pt idx="31">
                  <c:v>5</c:v>
                </c:pt>
                <c:pt idx="32">
                  <c:v>4</c:v>
                </c:pt>
                <c:pt idx="33">
                  <c:v>6</c:v>
                </c:pt>
                <c:pt idx="34">
                  <c:v>4</c:v>
                </c:pt>
                <c:pt idx="35">
                  <c:v>3</c:v>
                </c:pt>
                <c:pt idx="36">
                  <c:v>5</c:v>
                </c:pt>
              </c:numCache>
            </c:numRef>
          </c:val>
        </c:ser>
        <c:ser>
          <c:idx val="3"/>
          <c:order val="3"/>
          <c:tx>
            <c:strRef>
              <c:f>Sheet2!$E$1</c:f>
              <c:strCache>
                <c:ptCount val="1"/>
                <c:pt idx="0">
                  <c:v>AA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2:$A$38</c:f>
              <c:strCache>
                <c:ptCount val="37"/>
                <c:pt idx="0">
                  <c:v>A. pittii strain 2014S06-099</c:v>
                </c:pt>
                <c:pt idx="1">
                  <c:v>A. pittii strain FDAARGOS_1216</c:v>
                </c:pt>
                <c:pt idx="2">
                  <c:v>A. pittii strain AP882,</c:v>
                </c:pt>
                <c:pt idx="3">
                  <c:v>A. pittii strain C54</c:v>
                </c:pt>
                <c:pt idx="4">
                  <c:v>A. pittii strain DNA,_</c:v>
                </c:pt>
                <c:pt idx="5">
                  <c:v>A. pittii strain OCU_Ac17</c:v>
                </c:pt>
                <c:pt idx="6">
                  <c:v>A. pittii strain FDAARGOS_1215</c:v>
                </c:pt>
                <c:pt idx="7">
                  <c:v>A. pittii strain NQ-003</c:v>
                </c:pt>
                <c:pt idx="8">
                  <c:v>A. pittii strain AB17H194</c:v>
                </c:pt>
                <c:pt idx="9">
                  <c:v>A. pittii strain HUMV-6483</c:v>
                </c:pt>
                <c:pt idx="10">
                  <c:v>A. pittii strain ST220</c:v>
                </c:pt>
                <c:pt idx="11">
                  <c:v>A. pittii strain 2010C01-170</c:v>
                </c:pt>
                <c:pt idx="12">
                  <c:v>A. pittii strain 2014N21-145</c:v>
                </c:pt>
                <c:pt idx="13">
                  <c:v>A. pittii strain TCM</c:v>
                </c:pt>
                <c:pt idx="14">
                  <c:v>A. pittii strain CEP14</c:v>
                </c:pt>
                <c:pt idx="15">
                  <c:v>A. pittii strain IEC338SC,</c:v>
                </c:pt>
                <c:pt idx="16">
                  <c:v>A. pittii strain 2012N21-164</c:v>
                </c:pt>
                <c:pt idx="17">
                  <c:v>A. pittii strain WCHAP100004</c:v>
                </c:pt>
                <c:pt idx="18">
                  <c:v>A. pittii strain WCHAP005069</c:v>
                </c:pt>
                <c:pt idx="19">
                  <c:v>A. pittii strain 2012N08-034</c:v>
                </c:pt>
                <c:pt idx="20">
                  <c:v>A. pittii strain AP2044</c:v>
                </c:pt>
                <c:pt idx="21">
                  <c:v>A. pittii strain YMC2010</c:v>
                </c:pt>
                <c:pt idx="22">
                  <c:v>A. pittii strain PHEA-2</c:v>
                </c:pt>
                <c:pt idx="23">
                  <c:v>A. pittii strain S30</c:v>
                </c:pt>
                <c:pt idx="24">
                  <c:v>A. pittii strain 2014N05-125</c:v>
                </c:pt>
                <c:pt idx="25">
                  <c:v>A. pittii strain 32292</c:v>
                </c:pt>
                <c:pt idx="26">
                  <c:v>A. pittii strain FDAARGOS_1217</c:v>
                </c:pt>
                <c:pt idx="27">
                  <c:v>A. pittii strain FDAARGOS_1214</c:v>
                </c:pt>
                <c:pt idx="28">
                  <c:v>A. pittii strain WCHAP005046</c:v>
                </c:pt>
                <c:pt idx="29">
                  <c:v>A. pittii strain JXA13</c:v>
                </c:pt>
                <c:pt idx="30">
                  <c:v>A. pittii strain AP43</c:v>
                </c:pt>
                <c:pt idx="31">
                  <c:v>A. pittii strain 2014S07-126</c:v>
                </c:pt>
                <c:pt idx="32">
                  <c:v>A. pittii strain Ap-W20</c:v>
                </c:pt>
                <c:pt idx="33">
                  <c:v>A. pittii strain A1254</c:v>
                </c:pt>
                <c:pt idx="34">
                  <c:v>A. pittii strain AbW39</c:v>
                </c:pt>
                <c:pt idx="35">
                  <c:v>A. pittii strain XJ88</c:v>
                </c:pt>
                <c:pt idx="36">
                  <c:v>A. pittii strain WCHAP100020</c:v>
                </c:pt>
              </c:strCache>
            </c:strRef>
          </c:cat>
          <c:val>
            <c:numRef>
              <c:f>Sheet2!$E$2:$E$38</c:f>
              <c:numCache>
                <c:formatCode>General</c:formatCode>
                <c:ptCount val="37"/>
                <c:pt idx="0">
                  <c:v>8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7</c:v>
                </c:pt>
                <c:pt idx="12">
                  <c:v>10</c:v>
                </c:pt>
                <c:pt idx="13">
                  <c:v>9</c:v>
                </c:pt>
                <c:pt idx="14">
                  <c:v>9</c:v>
                </c:pt>
                <c:pt idx="15">
                  <c:v>8</c:v>
                </c:pt>
                <c:pt idx="16">
                  <c:v>8</c:v>
                </c:pt>
                <c:pt idx="17">
                  <c:v>0</c:v>
                </c:pt>
                <c:pt idx="18">
                  <c:v>0</c:v>
                </c:pt>
                <c:pt idx="19">
                  <c:v>6</c:v>
                </c:pt>
                <c:pt idx="20">
                  <c:v>3</c:v>
                </c:pt>
                <c:pt idx="21">
                  <c:v>4</c:v>
                </c:pt>
                <c:pt idx="22">
                  <c:v>2</c:v>
                </c:pt>
                <c:pt idx="23">
                  <c:v>1</c:v>
                </c:pt>
                <c:pt idx="24">
                  <c:v>7</c:v>
                </c:pt>
                <c:pt idx="25">
                  <c:v>5</c:v>
                </c:pt>
                <c:pt idx="26">
                  <c:v>3</c:v>
                </c:pt>
                <c:pt idx="27">
                  <c:v>6</c:v>
                </c:pt>
                <c:pt idx="28">
                  <c:v>5</c:v>
                </c:pt>
                <c:pt idx="29">
                  <c:v>3</c:v>
                </c:pt>
                <c:pt idx="30">
                  <c:v>5</c:v>
                </c:pt>
                <c:pt idx="31">
                  <c:v>4</c:v>
                </c:pt>
                <c:pt idx="32">
                  <c:v>5</c:v>
                </c:pt>
                <c:pt idx="33">
                  <c:v>8</c:v>
                </c:pt>
                <c:pt idx="34">
                  <c:v>4</c:v>
                </c:pt>
                <c:pt idx="35">
                  <c:v>7</c:v>
                </c:pt>
                <c:pt idx="36">
                  <c:v>8</c:v>
                </c:pt>
              </c:numCache>
            </c:numRef>
          </c:val>
        </c:ser>
        <c:ser>
          <c:idx val="4"/>
          <c:order val="4"/>
          <c:tx>
            <c:strRef>
              <c:f>Sheet2!$F$1</c:f>
              <c:strCache>
                <c:ptCount val="1"/>
                <c:pt idx="0">
                  <c:v>CBM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2:$A$38</c:f>
              <c:strCache>
                <c:ptCount val="37"/>
                <c:pt idx="0">
                  <c:v>A. pittii strain 2014S06-099</c:v>
                </c:pt>
                <c:pt idx="1">
                  <c:v>A. pittii strain FDAARGOS_1216</c:v>
                </c:pt>
                <c:pt idx="2">
                  <c:v>A. pittii strain AP882,</c:v>
                </c:pt>
                <c:pt idx="3">
                  <c:v>A. pittii strain C54</c:v>
                </c:pt>
                <c:pt idx="4">
                  <c:v>A. pittii strain DNA,_</c:v>
                </c:pt>
                <c:pt idx="5">
                  <c:v>A. pittii strain OCU_Ac17</c:v>
                </c:pt>
                <c:pt idx="6">
                  <c:v>A. pittii strain FDAARGOS_1215</c:v>
                </c:pt>
                <c:pt idx="7">
                  <c:v>A. pittii strain NQ-003</c:v>
                </c:pt>
                <c:pt idx="8">
                  <c:v>A. pittii strain AB17H194</c:v>
                </c:pt>
                <c:pt idx="9">
                  <c:v>A. pittii strain HUMV-6483</c:v>
                </c:pt>
                <c:pt idx="10">
                  <c:v>A. pittii strain ST220</c:v>
                </c:pt>
                <c:pt idx="11">
                  <c:v>A. pittii strain 2010C01-170</c:v>
                </c:pt>
                <c:pt idx="12">
                  <c:v>A. pittii strain 2014N21-145</c:v>
                </c:pt>
                <c:pt idx="13">
                  <c:v>A. pittii strain TCM</c:v>
                </c:pt>
                <c:pt idx="14">
                  <c:v>A. pittii strain CEP14</c:v>
                </c:pt>
                <c:pt idx="15">
                  <c:v>A. pittii strain IEC338SC,</c:v>
                </c:pt>
                <c:pt idx="16">
                  <c:v>A. pittii strain 2012N21-164</c:v>
                </c:pt>
                <c:pt idx="17">
                  <c:v>A. pittii strain WCHAP100004</c:v>
                </c:pt>
                <c:pt idx="18">
                  <c:v>A. pittii strain WCHAP005069</c:v>
                </c:pt>
                <c:pt idx="19">
                  <c:v>A. pittii strain 2012N08-034</c:v>
                </c:pt>
                <c:pt idx="20">
                  <c:v>A. pittii strain AP2044</c:v>
                </c:pt>
                <c:pt idx="21">
                  <c:v>A. pittii strain YMC2010</c:v>
                </c:pt>
                <c:pt idx="22">
                  <c:v>A. pittii strain PHEA-2</c:v>
                </c:pt>
                <c:pt idx="23">
                  <c:v>A. pittii strain S30</c:v>
                </c:pt>
                <c:pt idx="24">
                  <c:v>A. pittii strain 2014N05-125</c:v>
                </c:pt>
                <c:pt idx="25">
                  <c:v>A. pittii strain 32292</c:v>
                </c:pt>
                <c:pt idx="26">
                  <c:v>A. pittii strain FDAARGOS_1217</c:v>
                </c:pt>
                <c:pt idx="27">
                  <c:v>A. pittii strain FDAARGOS_1214</c:v>
                </c:pt>
                <c:pt idx="28">
                  <c:v>A. pittii strain WCHAP005046</c:v>
                </c:pt>
                <c:pt idx="29">
                  <c:v>A. pittii strain JXA13</c:v>
                </c:pt>
                <c:pt idx="30">
                  <c:v>A. pittii strain AP43</c:v>
                </c:pt>
                <c:pt idx="31">
                  <c:v>A. pittii strain 2014S07-126</c:v>
                </c:pt>
                <c:pt idx="32">
                  <c:v>A. pittii strain Ap-W20</c:v>
                </c:pt>
                <c:pt idx="33">
                  <c:v>A. pittii strain A1254</c:v>
                </c:pt>
                <c:pt idx="34">
                  <c:v>A. pittii strain AbW39</c:v>
                </c:pt>
                <c:pt idx="35">
                  <c:v>A. pittii strain XJ88</c:v>
                </c:pt>
                <c:pt idx="36">
                  <c:v>A. pittii strain WCHAP100020</c:v>
                </c:pt>
              </c:strCache>
            </c:strRef>
          </c:cat>
          <c:val>
            <c:numRef>
              <c:f>Sheet2!$F$2:$F$38</c:f>
              <c:numCache>
                <c:formatCode>General</c:formatCode>
                <c:ptCount val="3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2</c:v>
                </c:pt>
                <c:pt idx="25">
                  <c:v>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2</c:v>
                </c:pt>
                <c:pt idx="32">
                  <c:v>1</c:v>
                </c:pt>
                <c:pt idx="33">
                  <c:v>1</c:v>
                </c:pt>
                <c:pt idx="34">
                  <c:v>0</c:v>
                </c:pt>
                <c:pt idx="35">
                  <c:v>1</c:v>
                </c:pt>
                <c:pt idx="36">
                  <c:v>1</c:v>
                </c:pt>
              </c:numCache>
            </c:numRef>
          </c:val>
        </c:ser>
        <c:ser>
          <c:idx val="5"/>
          <c:order val="5"/>
          <c:tx>
            <c:strRef>
              <c:f>Sheet2!$G$1</c:f>
              <c:strCache>
                <c:ptCount val="1"/>
                <c:pt idx="0">
                  <c:v>PL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2:$A$38</c:f>
              <c:strCache>
                <c:ptCount val="37"/>
                <c:pt idx="0">
                  <c:v>A. pittii strain 2014S06-099</c:v>
                </c:pt>
                <c:pt idx="1">
                  <c:v>A. pittii strain FDAARGOS_1216</c:v>
                </c:pt>
                <c:pt idx="2">
                  <c:v>A. pittii strain AP882,</c:v>
                </c:pt>
                <c:pt idx="3">
                  <c:v>A. pittii strain C54</c:v>
                </c:pt>
                <c:pt idx="4">
                  <c:v>A. pittii strain DNA,_</c:v>
                </c:pt>
                <c:pt idx="5">
                  <c:v>A. pittii strain OCU_Ac17</c:v>
                </c:pt>
                <c:pt idx="6">
                  <c:v>A. pittii strain FDAARGOS_1215</c:v>
                </c:pt>
                <c:pt idx="7">
                  <c:v>A. pittii strain NQ-003</c:v>
                </c:pt>
                <c:pt idx="8">
                  <c:v>A. pittii strain AB17H194</c:v>
                </c:pt>
                <c:pt idx="9">
                  <c:v>A. pittii strain HUMV-6483</c:v>
                </c:pt>
                <c:pt idx="10">
                  <c:v>A. pittii strain ST220</c:v>
                </c:pt>
                <c:pt idx="11">
                  <c:v>A. pittii strain 2010C01-170</c:v>
                </c:pt>
                <c:pt idx="12">
                  <c:v>A. pittii strain 2014N21-145</c:v>
                </c:pt>
                <c:pt idx="13">
                  <c:v>A. pittii strain TCM</c:v>
                </c:pt>
                <c:pt idx="14">
                  <c:v>A. pittii strain CEP14</c:v>
                </c:pt>
                <c:pt idx="15">
                  <c:v>A. pittii strain IEC338SC,</c:v>
                </c:pt>
                <c:pt idx="16">
                  <c:v>A. pittii strain 2012N21-164</c:v>
                </c:pt>
                <c:pt idx="17">
                  <c:v>A. pittii strain WCHAP100004</c:v>
                </c:pt>
                <c:pt idx="18">
                  <c:v>A. pittii strain WCHAP005069</c:v>
                </c:pt>
                <c:pt idx="19">
                  <c:v>A. pittii strain 2012N08-034</c:v>
                </c:pt>
                <c:pt idx="20">
                  <c:v>A. pittii strain AP2044</c:v>
                </c:pt>
                <c:pt idx="21">
                  <c:v>A. pittii strain YMC2010</c:v>
                </c:pt>
                <c:pt idx="22">
                  <c:v>A. pittii strain PHEA-2</c:v>
                </c:pt>
                <c:pt idx="23">
                  <c:v>A. pittii strain S30</c:v>
                </c:pt>
                <c:pt idx="24">
                  <c:v>A. pittii strain 2014N05-125</c:v>
                </c:pt>
                <c:pt idx="25">
                  <c:v>A. pittii strain 32292</c:v>
                </c:pt>
                <c:pt idx="26">
                  <c:v>A. pittii strain FDAARGOS_1217</c:v>
                </c:pt>
                <c:pt idx="27">
                  <c:v>A. pittii strain FDAARGOS_1214</c:v>
                </c:pt>
                <c:pt idx="28">
                  <c:v>A. pittii strain WCHAP005046</c:v>
                </c:pt>
                <c:pt idx="29">
                  <c:v>A. pittii strain JXA13</c:v>
                </c:pt>
                <c:pt idx="30">
                  <c:v>A. pittii strain AP43</c:v>
                </c:pt>
                <c:pt idx="31">
                  <c:v>A. pittii strain 2014S07-126</c:v>
                </c:pt>
                <c:pt idx="32">
                  <c:v>A. pittii strain Ap-W20</c:v>
                </c:pt>
                <c:pt idx="33">
                  <c:v>A. pittii strain A1254</c:v>
                </c:pt>
                <c:pt idx="34">
                  <c:v>A. pittii strain AbW39</c:v>
                </c:pt>
                <c:pt idx="35">
                  <c:v>A. pittii strain XJ88</c:v>
                </c:pt>
                <c:pt idx="36">
                  <c:v>A. pittii strain WCHAP100020</c:v>
                </c:pt>
              </c:strCache>
            </c:strRef>
          </c:cat>
          <c:val>
            <c:numRef>
              <c:f>Sheet2!$G$2:$G$38</c:f>
              <c:numCache>
                <c:formatCode>General</c:formatCode>
                <c:ptCount val="3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2</c:v>
                </c:pt>
                <c:pt idx="10">
                  <c:v>3</c:v>
                </c:pt>
                <c:pt idx="11">
                  <c:v>0</c:v>
                </c:pt>
                <c:pt idx="12">
                  <c:v>1</c:v>
                </c:pt>
                <c:pt idx="13">
                  <c:v>4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2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0</c:v>
                </c:pt>
                <c:pt idx="34">
                  <c:v>2</c:v>
                </c:pt>
                <c:pt idx="35">
                  <c:v>1</c:v>
                </c:pt>
                <c:pt idx="36">
                  <c:v>1</c:v>
                </c:pt>
              </c:numCache>
            </c:numRef>
          </c:val>
        </c:ser>
        <c:gapWidth val="150"/>
        <c:overlap val="0"/>
        <c:axId val="17929286"/>
        <c:axId val="96048894"/>
      </c:barChart>
      <c:catAx>
        <c:axId val="179292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048894"/>
        <c:crossesAt val="0"/>
        <c:auto val="1"/>
        <c:lblAlgn val="ctr"/>
        <c:lblOffset val="100"/>
        <c:noMultiLvlLbl val="0"/>
      </c:catAx>
      <c:valAx>
        <c:axId val="9604889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92928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24783114211609"/>
          <c:y val="0.343015100255797"/>
          <c:w val="0.0567927734549683"/>
          <c:h val="0.3114943477184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7370620379299"/>
          <c:y val="0.0160738714090287"/>
          <c:w val="0.851775956284153"/>
          <c:h val="0.9819596443228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GH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2:$A$38</c:f>
              <c:strCache>
                <c:ptCount val="37"/>
                <c:pt idx="0">
                  <c:v>A. pittii strain 2014S06-099</c:v>
                </c:pt>
                <c:pt idx="1">
                  <c:v>A. pittii strain FDAARGOS_1216</c:v>
                </c:pt>
                <c:pt idx="2">
                  <c:v>A. pittii strain AP882,</c:v>
                </c:pt>
                <c:pt idx="3">
                  <c:v>A. pittii strain C54</c:v>
                </c:pt>
                <c:pt idx="4">
                  <c:v>A. pittii strain DNA,_</c:v>
                </c:pt>
                <c:pt idx="5">
                  <c:v>A. pittii strain OCU_Ac17</c:v>
                </c:pt>
                <c:pt idx="6">
                  <c:v>A. pittii strain FDAARGOS_1215</c:v>
                </c:pt>
                <c:pt idx="7">
                  <c:v>A. pittii strain NQ-003</c:v>
                </c:pt>
                <c:pt idx="8">
                  <c:v>A. pittii strain AB17H194</c:v>
                </c:pt>
                <c:pt idx="9">
                  <c:v>A. pittii strain HUMV-6483</c:v>
                </c:pt>
                <c:pt idx="10">
                  <c:v>A. pittii strain ST220</c:v>
                </c:pt>
                <c:pt idx="11">
                  <c:v>A. pittii strain 2010C01-170</c:v>
                </c:pt>
                <c:pt idx="12">
                  <c:v>A. pittii strain 2014N21-145</c:v>
                </c:pt>
                <c:pt idx="13">
                  <c:v>A. pittii strain TCM</c:v>
                </c:pt>
                <c:pt idx="14">
                  <c:v>A. pittii strain CEP14</c:v>
                </c:pt>
                <c:pt idx="15">
                  <c:v>A. pittii strain IEC338SC,</c:v>
                </c:pt>
                <c:pt idx="16">
                  <c:v>A. pittii strain 2012N21-164</c:v>
                </c:pt>
                <c:pt idx="17">
                  <c:v>A. pittii strain WCHAP100004</c:v>
                </c:pt>
                <c:pt idx="18">
                  <c:v>A. pittii strain WCHAP005069</c:v>
                </c:pt>
                <c:pt idx="19">
                  <c:v>A. pittii strain 2012N08-034</c:v>
                </c:pt>
                <c:pt idx="20">
                  <c:v>A. pittii strain AP2044</c:v>
                </c:pt>
                <c:pt idx="21">
                  <c:v>A. pittii strain YMC2010</c:v>
                </c:pt>
                <c:pt idx="22">
                  <c:v>A. pittii strain PHEA-2</c:v>
                </c:pt>
                <c:pt idx="23">
                  <c:v>A. pittii strain S30</c:v>
                </c:pt>
                <c:pt idx="24">
                  <c:v>A. pittii strain 2014N05-125</c:v>
                </c:pt>
                <c:pt idx="25">
                  <c:v>A. pittii strain 32292</c:v>
                </c:pt>
                <c:pt idx="26">
                  <c:v>A. pittii strain FDAARGOS_1217</c:v>
                </c:pt>
                <c:pt idx="27">
                  <c:v>A. pittii strain FDAARGOS_1214</c:v>
                </c:pt>
                <c:pt idx="28">
                  <c:v>A. pittii strain WCHAP005046</c:v>
                </c:pt>
                <c:pt idx="29">
                  <c:v>A. pittii strain JXA13</c:v>
                </c:pt>
                <c:pt idx="30">
                  <c:v>A. pittii strain AP43</c:v>
                </c:pt>
                <c:pt idx="31">
                  <c:v>A. pittii strain 2014S07-126</c:v>
                </c:pt>
                <c:pt idx="32">
                  <c:v>A. pittii strain Ap-W20</c:v>
                </c:pt>
                <c:pt idx="33">
                  <c:v>A. pittii strain A1254</c:v>
                </c:pt>
                <c:pt idx="34">
                  <c:v>A. pittii strain AbW39</c:v>
                </c:pt>
                <c:pt idx="35">
                  <c:v>A. pittii strain XJ88</c:v>
                </c:pt>
                <c:pt idx="36">
                  <c:v>A. pittii strain WCHAP100020</c:v>
                </c:pt>
              </c:strCache>
            </c:strRef>
          </c:cat>
          <c:val>
            <c:numRef>
              <c:f>Sheet2!$B$2:$B$38</c:f>
              <c:numCache>
                <c:formatCode>General</c:formatCode>
                <c:ptCount val="37"/>
                <c:pt idx="0">
                  <c:v>16</c:v>
                </c:pt>
                <c:pt idx="1">
                  <c:v>12</c:v>
                </c:pt>
                <c:pt idx="2">
                  <c:v>11</c:v>
                </c:pt>
                <c:pt idx="3">
                  <c:v>14</c:v>
                </c:pt>
                <c:pt idx="4">
                  <c:v>14</c:v>
                </c:pt>
                <c:pt idx="5">
                  <c:v>20</c:v>
                </c:pt>
                <c:pt idx="6">
                  <c:v>13</c:v>
                </c:pt>
                <c:pt idx="7">
                  <c:v>16</c:v>
                </c:pt>
                <c:pt idx="8">
                  <c:v>13</c:v>
                </c:pt>
                <c:pt idx="9">
                  <c:v>19</c:v>
                </c:pt>
                <c:pt idx="10">
                  <c:v>20</c:v>
                </c:pt>
                <c:pt idx="11">
                  <c:v>14</c:v>
                </c:pt>
                <c:pt idx="12">
                  <c:v>15</c:v>
                </c:pt>
                <c:pt idx="13">
                  <c:v>21</c:v>
                </c:pt>
                <c:pt idx="14">
                  <c:v>18</c:v>
                </c:pt>
                <c:pt idx="15">
                  <c:v>16</c:v>
                </c:pt>
                <c:pt idx="16">
                  <c:v>15</c:v>
                </c:pt>
                <c:pt idx="17">
                  <c:v>0</c:v>
                </c:pt>
                <c:pt idx="18">
                  <c:v>0</c:v>
                </c:pt>
                <c:pt idx="19">
                  <c:v>15</c:v>
                </c:pt>
                <c:pt idx="20">
                  <c:v>12</c:v>
                </c:pt>
                <c:pt idx="21">
                  <c:v>14</c:v>
                </c:pt>
                <c:pt idx="22">
                  <c:v>14</c:v>
                </c:pt>
                <c:pt idx="23">
                  <c:v>10</c:v>
                </c:pt>
                <c:pt idx="24">
                  <c:v>16</c:v>
                </c:pt>
                <c:pt idx="25">
                  <c:v>15</c:v>
                </c:pt>
                <c:pt idx="26">
                  <c:v>14</c:v>
                </c:pt>
                <c:pt idx="27">
                  <c:v>13</c:v>
                </c:pt>
                <c:pt idx="28">
                  <c:v>15</c:v>
                </c:pt>
                <c:pt idx="29">
                  <c:v>11</c:v>
                </c:pt>
                <c:pt idx="30">
                  <c:v>12</c:v>
                </c:pt>
                <c:pt idx="31">
                  <c:v>14</c:v>
                </c:pt>
                <c:pt idx="32">
                  <c:v>15</c:v>
                </c:pt>
                <c:pt idx="33">
                  <c:v>12</c:v>
                </c:pt>
                <c:pt idx="34">
                  <c:v>10</c:v>
                </c:pt>
                <c:pt idx="35">
                  <c:v>9</c:v>
                </c:pt>
                <c:pt idx="36">
                  <c:v>12</c:v>
                </c:pt>
              </c:numCache>
            </c:numRef>
          </c:val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GT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2:$A$38</c:f>
              <c:strCache>
                <c:ptCount val="37"/>
                <c:pt idx="0">
                  <c:v>A. pittii strain 2014S06-099</c:v>
                </c:pt>
                <c:pt idx="1">
                  <c:v>A. pittii strain FDAARGOS_1216</c:v>
                </c:pt>
                <c:pt idx="2">
                  <c:v>A. pittii strain AP882,</c:v>
                </c:pt>
                <c:pt idx="3">
                  <c:v>A. pittii strain C54</c:v>
                </c:pt>
                <c:pt idx="4">
                  <c:v>A. pittii strain DNA,_</c:v>
                </c:pt>
                <c:pt idx="5">
                  <c:v>A. pittii strain OCU_Ac17</c:v>
                </c:pt>
                <c:pt idx="6">
                  <c:v>A. pittii strain FDAARGOS_1215</c:v>
                </c:pt>
                <c:pt idx="7">
                  <c:v>A. pittii strain NQ-003</c:v>
                </c:pt>
                <c:pt idx="8">
                  <c:v>A. pittii strain AB17H194</c:v>
                </c:pt>
                <c:pt idx="9">
                  <c:v>A. pittii strain HUMV-6483</c:v>
                </c:pt>
                <c:pt idx="10">
                  <c:v>A. pittii strain ST220</c:v>
                </c:pt>
                <c:pt idx="11">
                  <c:v>A. pittii strain 2010C01-170</c:v>
                </c:pt>
                <c:pt idx="12">
                  <c:v>A. pittii strain 2014N21-145</c:v>
                </c:pt>
                <c:pt idx="13">
                  <c:v>A. pittii strain TCM</c:v>
                </c:pt>
                <c:pt idx="14">
                  <c:v>A. pittii strain CEP14</c:v>
                </c:pt>
                <c:pt idx="15">
                  <c:v>A. pittii strain IEC338SC,</c:v>
                </c:pt>
                <c:pt idx="16">
                  <c:v>A. pittii strain 2012N21-164</c:v>
                </c:pt>
                <c:pt idx="17">
                  <c:v>A. pittii strain WCHAP100004</c:v>
                </c:pt>
                <c:pt idx="18">
                  <c:v>A. pittii strain WCHAP005069</c:v>
                </c:pt>
                <c:pt idx="19">
                  <c:v>A. pittii strain 2012N08-034</c:v>
                </c:pt>
                <c:pt idx="20">
                  <c:v>A. pittii strain AP2044</c:v>
                </c:pt>
                <c:pt idx="21">
                  <c:v>A. pittii strain YMC2010</c:v>
                </c:pt>
                <c:pt idx="22">
                  <c:v>A. pittii strain PHEA-2</c:v>
                </c:pt>
                <c:pt idx="23">
                  <c:v>A. pittii strain S30</c:v>
                </c:pt>
                <c:pt idx="24">
                  <c:v>A. pittii strain 2014N05-125</c:v>
                </c:pt>
                <c:pt idx="25">
                  <c:v>A. pittii strain 32292</c:v>
                </c:pt>
                <c:pt idx="26">
                  <c:v>A. pittii strain FDAARGOS_1217</c:v>
                </c:pt>
                <c:pt idx="27">
                  <c:v>A. pittii strain FDAARGOS_1214</c:v>
                </c:pt>
                <c:pt idx="28">
                  <c:v>A. pittii strain WCHAP005046</c:v>
                </c:pt>
                <c:pt idx="29">
                  <c:v>A. pittii strain JXA13</c:v>
                </c:pt>
                <c:pt idx="30">
                  <c:v>A. pittii strain AP43</c:v>
                </c:pt>
                <c:pt idx="31">
                  <c:v>A. pittii strain 2014S07-126</c:v>
                </c:pt>
                <c:pt idx="32">
                  <c:v>A. pittii strain Ap-W20</c:v>
                </c:pt>
                <c:pt idx="33">
                  <c:v>A. pittii strain A1254</c:v>
                </c:pt>
                <c:pt idx="34">
                  <c:v>A. pittii strain AbW39</c:v>
                </c:pt>
                <c:pt idx="35">
                  <c:v>A. pittii strain XJ88</c:v>
                </c:pt>
                <c:pt idx="36">
                  <c:v>A. pittii strain WCHAP100020</c:v>
                </c:pt>
              </c:strCache>
            </c:strRef>
          </c:cat>
          <c:val>
            <c:numRef>
              <c:f>Sheet2!$C$2:$C$38</c:f>
              <c:numCache>
                <c:formatCode>General</c:formatCode>
                <c:ptCount val="37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15</c:v>
                </c:pt>
                <c:pt idx="4">
                  <c:v>14</c:v>
                </c:pt>
                <c:pt idx="5">
                  <c:v>16</c:v>
                </c:pt>
                <c:pt idx="6">
                  <c:v>17</c:v>
                </c:pt>
                <c:pt idx="7">
                  <c:v>18</c:v>
                </c:pt>
                <c:pt idx="8">
                  <c:v>7</c:v>
                </c:pt>
                <c:pt idx="9">
                  <c:v>14</c:v>
                </c:pt>
                <c:pt idx="10">
                  <c:v>15</c:v>
                </c:pt>
                <c:pt idx="11">
                  <c:v>15</c:v>
                </c:pt>
                <c:pt idx="12">
                  <c:v>14</c:v>
                </c:pt>
                <c:pt idx="13">
                  <c:v>15</c:v>
                </c:pt>
                <c:pt idx="14">
                  <c:v>13</c:v>
                </c:pt>
                <c:pt idx="15">
                  <c:v>20</c:v>
                </c:pt>
                <c:pt idx="16">
                  <c:v>15</c:v>
                </c:pt>
                <c:pt idx="17">
                  <c:v>0</c:v>
                </c:pt>
                <c:pt idx="18">
                  <c:v>0</c:v>
                </c:pt>
                <c:pt idx="19">
                  <c:v>16</c:v>
                </c:pt>
                <c:pt idx="20">
                  <c:v>11</c:v>
                </c:pt>
                <c:pt idx="21">
                  <c:v>13</c:v>
                </c:pt>
                <c:pt idx="22">
                  <c:v>11</c:v>
                </c:pt>
                <c:pt idx="23">
                  <c:v>0</c:v>
                </c:pt>
                <c:pt idx="24">
                  <c:v>10</c:v>
                </c:pt>
                <c:pt idx="25">
                  <c:v>14</c:v>
                </c:pt>
                <c:pt idx="26">
                  <c:v>12</c:v>
                </c:pt>
                <c:pt idx="27">
                  <c:v>14</c:v>
                </c:pt>
                <c:pt idx="28">
                  <c:v>14</c:v>
                </c:pt>
                <c:pt idx="29">
                  <c:v>13</c:v>
                </c:pt>
                <c:pt idx="30">
                  <c:v>12</c:v>
                </c:pt>
                <c:pt idx="31">
                  <c:v>9</c:v>
                </c:pt>
                <c:pt idx="32">
                  <c:v>6</c:v>
                </c:pt>
                <c:pt idx="33">
                  <c:v>12</c:v>
                </c:pt>
                <c:pt idx="34">
                  <c:v>10</c:v>
                </c:pt>
                <c:pt idx="35">
                  <c:v>11</c:v>
                </c:pt>
                <c:pt idx="36">
                  <c:v>12</c:v>
                </c:pt>
              </c:numCache>
            </c:numRef>
          </c:val>
        </c:ser>
        <c:ser>
          <c:idx val="2"/>
          <c:order val="2"/>
          <c:tx>
            <c:strRef>
              <c:f>Sheet2!$D$1</c:f>
              <c:strCache>
                <c:ptCount val="1"/>
                <c:pt idx="0">
                  <c:v>CE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2:$A$38</c:f>
              <c:strCache>
                <c:ptCount val="37"/>
                <c:pt idx="0">
                  <c:v>A. pittii strain 2014S06-099</c:v>
                </c:pt>
                <c:pt idx="1">
                  <c:v>A. pittii strain FDAARGOS_1216</c:v>
                </c:pt>
                <c:pt idx="2">
                  <c:v>A. pittii strain AP882,</c:v>
                </c:pt>
                <c:pt idx="3">
                  <c:v>A. pittii strain C54</c:v>
                </c:pt>
                <c:pt idx="4">
                  <c:v>A. pittii strain DNA,_</c:v>
                </c:pt>
                <c:pt idx="5">
                  <c:v>A. pittii strain OCU_Ac17</c:v>
                </c:pt>
                <c:pt idx="6">
                  <c:v>A. pittii strain FDAARGOS_1215</c:v>
                </c:pt>
                <c:pt idx="7">
                  <c:v>A. pittii strain NQ-003</c:v>
                </c:pt>
                <c:pt idx="8">
                  <c:v>A. pittii strain AB17H194</c:v>
                </c:pt>
                <c:pt idx="9">
                  <c:v>A. pittii strain HUMV-6483</c:v>
                </c:pt>
                <c:pt idx="10">
                  <c:v>A. pittii strain ST220</c:v>
                </c:pt>
                <c:pt idx="11">
                  <c:v>A. pittii strain 2010C01-170</c:v>
                </c:pt>
                <c:pt idx="12">
                  <c:v>A. pittii strain 2014N21-145</c:v>
                </c:pt>
                <c:pt idx="13">
                  <c:v>A. pittii strain TCM</c:v>
                </c:pt>
                <c:pt idx="14">
                  <c:v>A. pittii strain CEP14</c:v>
                </c:pt>
                <c:pt idx="15">
                  <c:v>A. pittii strain IEC338SC,</c:v>
                </c:pt>
                <c:pt idx="16">
                  <c:v>A. pittii strain 2012N21-164</c:v>
                </c:pt>
                <c:pt idx="17">
                  <c:v>A. pittii strain WCHAP100004</c:v>
                </c:pt>
                <c:pt idx="18">
                  <c:v>A. pittii strain WCHAP005069</c:v>
                </c:pt>
                <c:pt idx="19">
                  <c:v>A. pittii strain 2012N08-034</c:v>
                </c:pt>
                <c:pt idx="20">
                  <c:v>A. pittii strain AP2044</c:v>
                </c:pt>
                <c:pt idx="21">
                  <c:v>A. pittii strain YMC2010</c:v>
                </c:pt>
                <c:pt idx="22">
                  <c:v>A. pittii strain PHEA-2</c:v>
                </c:pt>
                <c:pt idx="23">
                  <c:v>A. pittii strain S30</c:v>
                </c:pt>
                <c:pt idx="24">
                  <c:v>A. pittii strain 2014N05-125</c:v>
                </c:pt>
                <c:pt idx="25">
                  <c:v>A. pittii strain 32292</c:v>
                </c:pt>
                <c:pt idx="26">
                  <c:v>A. pittii strain FDAARGOS_1217</c:v>
                </c:pt>
                <c:pt idx="27">
                  <c:v>A. pittii strain FDAARGOS_1214</c:v>
                </c:pt>
                <c:pt idx="28">
                  <c:v>A. pittii strain WCHAP005046</c:v>
                </c:pt>
                <c:pt idx="29">
                  <c:v>A. pittii strain JXA13</c:v>
                </c:pt>
                <c:pt idx="30">
                  <c:v>A. pittii strain AP43</c:v>
                </c:pt>
                <c:pt idx="31">
                  <c:v>A. pittii strain 2014S07-126</c:v>
                </c:pt>
                <c:pt idx="32">
                  <c:v>A. pittii strain Ap-W20</c:v>
                </c:pt>
                <c:pt idx="33">
                  <c:v>A. pittii strain A1254</c:v>
                </c:pt>
                <c:pt idx="34">
                  <c:v>A. pittii strain AbW39</c:v>
                </c:pt>
                <c:pt idx="35">
                  <c:v>A. pittii strain XJ88</c:v>
                </c:pt>
                <c:pt idx="36">
                  <c:v>A. pittii strain WCHAP100020</c:v>
                </c:pt>
              </c:strCache>
            </c:strRef>
          </c:cat>
          <c:val>
            <c:numRef>
              <c:f>Sheet2!$D$2:$D$38</c:f>
              <c:numCache>
                <c:formatCode>General</c:formatCode>
                <c:ptCount val="37"/>
                <c:pt idx="0">
                  <c:v>6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6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7</c:v>
                </c:pt>
                <c:pt idx="15">
                  <c:v>7</c:v>
                </c:pt>
                <c:pt idx="16">
                  <c:v>3</c:v>
                </c:pt>
                <c:pt idx="17">
                  <c:v>0</c:v>
                </c:pt>
                <c:pt idx="18">
                  <c:v>0</c:v>
                </c:pt>
                <c:pt idx="19">
                  <c:v>5</c:v>
                </c:pt>
                <c:pt idx="20">
                  <c:v>4</c:v>
                </c:pt>
                <c:pt idx="21">
                  <c:v>6</c:v>
                </c:pt>
                <c:pt idx="22">
                  <c:v>4</c:v>
                </c:pt>
                <c:pt idx="23">
                  <c:v>1</c:v>
                </c:pt>
                <c:pt idx="24">
                  <c:v>6</c:v>
                </c:pt>
                <c:pt idx="25">
                  <c:v>7</c:v>
                </c:pt>
                <c:pt idx="26">
                  <c:v>3</c:v>
                </c:pt>
                <c:pt idx="27">
                  <c:v>4</c:v>
                </c:pt>
                <c:pt idx="28">
                  <c:v>5</c:v>
                </c:pt>
                <c:pt idx="29">
                  <c:v>6</c:v>
                </c:pt>
                <c:pt idx="30">
                  <c:v>5</c:v>
                </c:pt>
                <c:pt idx="31">
                  <c:v>5</c:v>
                </c:pt>
                <c:pt idx="32">
                  <c:v>4</c:v>
                </c:pt>
                <c:pt idx="33">
                  <c:v>6</c:v>
                </c:pt>
                <c:pt idx="34">
                  <c:v>4</c:v>
                </c:pt>
                <c:pt idx="35">
                  <c:v>3</c:v>
                </c:pt>
                <c:pt idx="36">
                  <c:v>5</c:v>
                </c:pt>
              </c:numCache>
            </c:numRef>
          </c:val>
        </c:ser>
        <c:ser>
          <c:idx val="3"/>
          <c:order val="3"/>
          <c:tx>
            <c:strRef>
              <c:f>Sheet2!$E$1</c:f>
              <c:strCache>
                <c:ptCount val="1"/>
                <c:pt idx="0">
                  <c:v>AA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2:$A$38</c:f>
              <c:strCache>
                <c:ptCount val="37"/>
                <c:pt idx="0">
                  <c:v>A. pittii strain 2014S06-099</c:v>
                </c:pt>
                <c:pt idx="1">
                  <c:v>A. pittii strain FDAARGOS_1216</c:v>
                </c:pt>
                <c:pt idx="2">
                  <c:v>A. pittii strain AP882,</c:v>
                </c:pt>
                <c:pt idx="3">
                  <c:v>A. pittii strain C54</c:v>
                </c:pt>
                <c:pt idx="4">
                  <c:v>A. pittii strain DNA,_</c:v>
                </c:pt>
                <c:pt idx="5">
                  <c:v>A. pittii strain OCU_Ac17</c:v>
                </c:pt>
                <c:pt idx="6">
                  <c:v>A. pittii strain FDAARGOS_1215</c:v>
                </c:pt>
                <c:pt idx="7">
                  <c:v>A. pittii strain NQ-003</c:v>
                </c:pt>
                <c:pt idx="8">
                  <c:v>A. pittii strain AB17H194</c:v>
                </c:pt>
                <c:pt idx="9">
                  <c:v>A. pittii strain HUMV-6483</c:v>
                </c:pt>
                <c:pt idx="10">
                  <c:v>A. pittii strain ST220</c:v>
                </c:pt>
                <c:pt idx="11">
                  <c:v>A. pittii strain 2010C01-170</c:v>
                </c:pt>
                <c:pt idx="12">
                  <c:v>A. pittii strain 2014N21-145</c:v>
                </c:pt>
                <c:pt idx="13">
                  <c:v>A. pittii strain TCM</c:v>
                </c:pt>
                <c:pt idx="14">
                  <c:v>A. pittii strain CEP14</c:v>
                </c:pt>
                <c:pt idx="15">
                  <c:v>A. pittii strain IEC338SC,</c:v>
                </c:pt>
                <c:pt idx="16">
                  <c:v>A. pittii strain 2012N21-164</c:v>
                </c:pt>
                <c:pt idx="17">
                  <c:v>A. pittii strain WCHAP100004</c:v>
                </c:pt>
                <c:pt idx="18">
                  <c:v>A. pittii strain WCHAP005069</c:v>
                </c:pt>
                <c:pt idx="19">
                  <c:v>A. pittii strain 2012N08-034</c:v>
                </c:pt>
                <c:pt idx="20">
                  <c:v>A. pittii strain AP2044</c:v>
                </c:pt>
                <c:pt idx="21">
                  <c:v>A. pittii strain YMC2010</c:v>
                </c:pt>
                <c:pt idx="22">
                  <c:v>A. pittii strain PHEA-2</c:v>
                </c:pt>
                <c:pt idx="23">
                  <c:v>A. pittii strain S30</c:v>
                </c:pt>
                <c:pt idx="24">
                  <c:v>A. pittii strain 2014N05-125</c:v>
                </c:pt>
                <c:pt idx="25">
                  <c:v>A. pittii strain 32292</c:v>
                </c:pt>
                <c:pt idx="26">
                  <c:v>A. pittii strain FDAARGOS_1217</c:v>
                </c:pt>
                <c:pt idx="27">
                  <c:v>A. pittii strain FDAARGOS_1214</c:v>
                </c:pt>
                <c:pt idx="28">
                  <c:v>A. pittii strain WCHAP005046</c:v>
                </c:pt>
                <c:pt idx="29">
                  <c:v>A. pittii strain JXA13</c:v>
                </c:pt>
                <c:pt idx="30">
                  <c:v>A. pittii strain AP43</c:v>
                </c:pt>
                <c:pt idx="31">
                  <c:v>A. pittii strain 2014S07-126</c:v>
                </c:pt>
                <c:pt idx="32">
                  <c:v>A. pittii strain Ap-W20</c:v>
                </c:pt>
                <c:pt idx="33">
                  <c:v>A. pittii strain A1254</c:v>
                </c:pt>
                <c:pt idx="34">
                  <c:v>A. pittii strain AbW39</c:v>
                </c:pt>
                <c:pt idx="35">
                  <c:v>A. pittii strain XJ88</c:v>
                </c:pt>
                <c:pt idx="36">
                  <c:v>A. pittii strain WCHAP100020</c:v>
                </c:pt>
              </c:strCache>
            </c:strRef>
          </c:cat>
          <c:val>
            <c:numRef>
              <c:f>Sheet2!$E$2:$E$38</c:f>
              <c:numCache>
                <c:formatCode>General</c:formatCode>
                <c:ptCount val="37"/>
                <c:pt idx="0">
                  <c:v>8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7</c:v>
                </c:pt>
                <c:pt idx="12">
                  <c:v>10</c:v>
                </c:pt>
                <c:pt idx="13">
                  <c:v>9</c:v>
                </c:pt>
                <c:pt idx="14">
                  <c:v>9</c:v>
                </c:pt>
                <c:pt idx="15">
                  <c:v>8</c:v>
                </c:pt>
                <c:pt idx="16">
                  <c:v>8</c:v>
                </c:pt>
                <c:pt idx="17">
                  <c:v>0</c:v>
                </c:pt>
                <c:pt idx="18">
                  <c:v>0</c:v>
                </c:pt>
                <c:pt idx="19">
                  <c:v>6</c:v>
                </c:pt>
                <c:pt idx="20">
                  <c:v>3</c:v>
                </c:pt>
                <c:pt idx="21">
                  <c:v>4</c:v>
                </c:pt>
                <c:pt idx="22">
                  <c:v>2</c:v>
                </c:pt>
                <c:pt idx="23">
                  <c:v>1</c:v>
                </c:pt>
                <c:pt idx="24">
                  <c:v>7</c:v>
                </c:pt>
                <c:pt idx="25">
                  <c:v>5</c:v>
                </c:pt>
                <c:pt idx="26">
                  <c:v>3</c:v>
                </c:pt>
                <c:pt idx="27">
                  <c:v>6</c:v>
                </c:pt>
                <c:pt idx="28">
                  <c:v>5</c:v>
                </c:pt>
                <c:pt idx="29">
                  <c:v>3</c:v>
                </c:pt>
                <c:pt idx="30">
                  <c:v>5</c:v>
                </c:pt>
                <c:pt idx="31">
                  <c:v>4</c:v>
                </c:pt>
                <c:pt idx="32">
                  <c:v>5</c:v>
                </c:pt>
                <c:pt idx="33">
                  <c:v>8</c:v>
                </c:pt>
                <c:pt idx="34">
                  <c:v>4</c:v>
                </c:pt>
                <c:pt idx="35">
                  <c:v>7</c:v>
                </c:pt>
                <c:pt idx="36">
                  <c:v>8</c:v>
                </c:pt>
              </c:numCache>
            </c:numRef>
          </c:val>
        </c:ser>
        <c:ser>
          <c:idx val="4"/>
          <c:order val="4"/>
          <c:tx>
            <c:strRef>
              <c:f>Sheet2!$F$1</c:f>
              <c:strCache>
                <c:ptCount val="1"/>
                <c:pt idx="0">
                  <c:v>CBM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2:$A$38</c:f>
              <c:strCache>
                <c:ptCount val="37"/>
                <c:pt idx="0">
                  <c:v>A. pittii strain 2014S06-099</c:v>
                </c:pt>
                <c:pt idx="1">
                  <c:v>A. pittii strain FDAARGOS_1216</c:v>
                </c:pt>
                <c:pt idx="2">
                  <c:v>A. pittii strain AP882,</c:v>
                </c:pt>
                <c:pt idx="3">
                  <c:v>A. pittii strain C54</c:v>
                </c:pt>
                <c:pt idx="4">
                  <c:v>A. pittii strain DNA,_</c:v>
                </c:pt>
                <c:pt idx="5">
                  <c:v>A. pittii strain OCU_Ac17</c:v>
                </c:pt>
                <c:pt idx="6">
                  <c:v>A. pittii strain FDAARGOS_1215</c:v>
                </c:pt>
                <c:pt idx="7">
                  <c:v>A. pittii strain NQ-003</c:v>
                </c:pt>
                <c:pt idx="8">
                  <c:v>A. pittii strain AB17H194</c:v>
                </c:pt>
                <c:pt idx="9">
                  <c:v>A. pittii strain HUMV-6483</c:v>
                </c:pt>
                <c:pt idx="10">
                  <c:v>A. pittii strain ST220</c:v>
                </c:pt>
                <c:pt idx="11">
                  <c:v>A. pittii strain 2010C01-170</c:v>
                </c:pt>
                <c:pt idx="12">
                  <c:v>A. pittii strain 2014N21-145</c:v>
                </c:pt>
                <c:pt idx="13">
                  <c:v>A. pittii strain TCM</c:v>
                </c:pt>
                <c:pt idx="14">
                  <c:v>A. pittii strain CEP14</c:v>
                </c:pt>
                <c:pt idx="15">
                  <c:v>A. pittii strain IEC338SC,</c:v>
                </c:pt>
                <c:pt idx="16">
                  <c:v>A. pittii strain 2012N21-164</c:v>
                </c:pt>
                <c:pt idx="17">
                  <c:v>A. pittii strain WCHAP100004</c:v>
                </c:pt>
                <c:pt idx="18">
                  <c:v>A. pittii strain WCHAP005069</c:v>
                </c:pt>
                <c:pt idx="19">
                  <c:v>A. pittii strain 2012N08-034</c:v>
                </c:pt>
                <c:pt idx="20">
                  <c:v>A. pittii strain AP2044</c:v>
                </c:pt>
                <c:pt idx="21">
                  <c:v>A. pittii strain YMC2010</c:v>
                </c:pt>
                <c:pt idx="22">
                  <c:v>A. pittii strain PHEA-2</c:v>
                </c:pt>
                <c:pt idx="23">
                  <c:v>A. pittii strain S30</c:v>
                </c:pt>
                <c:pt idx="24">
                  <c:v>A. pittii strain 2014N05-125</c:v>
                </c:pt>
                <c:pt idx="25">
                  <c:v>A. pittii strain 32292</c:v>
                </c:pt>
                <c:pt idx="26">
                  <c:v>A. pittii strain FDAARGOS_1217</c:v>
                </c:pt>
                <c:pt idx="27">
                  <c:v>A. pittii strain FDAARGOS_1214</c:v>
                </c:pt>
                <c:pt idx="28">
                  <c:v>A. pittii strain WCHAP005046</c:v>
                </c:pt>
                <c:pt idx="29">
                  <c:v>A. pittii strain JXA13</c:v>
                </c:pt>
                <c:pt idx="30">
                  <c:v>A. pittii strain AP43</c:v>
                </c:pt>
                <c:pt idx="31">
                  <c:v>A. pittii strain 2014S07-126</c:v>
                </c:pt>
                <c:pt idx="32">
                  <c:v>A. pittii strain Ap-W20</c:v>
                </c:pt>
                <c:pt idx="33">
                  <c:v>A. pittii strain A1254</c:v>
                </c:pt>
                <c:pt idx="34">
                  <c:v>A. pittii strain AbW39</c:v>
                </c:pt>
                <c:pt idx="35">
                  <c:v>A. pittii strain XJ88</c:v>
                </c:pt>
                <c:pt idx="36">
                  <c:v>A. pittii strain WCHAP100020</c:v>
                </c:pt>
              </c:strCache>
            </c:strRef>
          </c:cat>
          <c:val>
            <c:numRef>
              <c:f>Sheet2!$F$2:$F$38</c:f>
              <c:numCache>
                <c:formatCode>General</c:formatCode>
                <c:ptCount val="3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2</c:v>
                </c:pt>
                <c:pt idx="25">
                  <c:v>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2</c:v>
                </c:pt>
                <c:pt idx="32">
                  <c:v>1</c:v>
                </c:pt>
                <c:pt idx="33">
                  <c:v>1</c:v>
                </c:pt>
                <c:pt idx="34">
                  <c:v>0</c:v>
                </c:pt>
                <c:pt idx="35">
                  <c:v>1</c:v>
                </c:pt>
                <c:pt idx="36">
                  <c:v>1</c:v>
                </c:pt>
              </c:numCache>
            </c:numRef>
          </c:val>
        </c:ser>
        <c:ser>
          <c:idx val="5"/>
          <c:order val="5"/>
          <c:tx>
            <c:strRef>
              <c:f>Sheet2!$G$1</c:f>
              <c:strCache>
                <c:ptCount val="1"/>
                <c:pt idx="0">
                  <c:v>PL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2:$A$38</c:f>
              <c:strCache>
                <c:ptCount val="37"/>
                <c:pt idx="0">
                  <c:v>A. pittii strain 2014S06-099</c:v>
                </c:pt>
                <c:pt idx="1">
                  <c:v>A. pittii strain FDAARGOS_1216</c:v>
                </c:pt>
                <c:pt idx="2">
                  <c:v>A. pittii strain AP882,</c:v>
                </c:pt>
                <c:pt idx="3">
                  <c:v>A. pittii strain C54</c:v>
                </c:pt>
                <c:pt idx="4">
                  <c:v>A. pittii strain DNA,_</c:v>
                </c:pt>
                <c:pt idx="5">
                  <c:v>A. pittii strain OCU_Ac17</c:v>
                </c:pt>
                <c:pt idx="6">
                  <c:v>A. pittii strain FDAARGOS_1215</c:v>
                </c:pt>
                <c:pt idx="7">
                  <c:v>A. pittii strain NQ-003</c:v>
                </c:pt>
                <c:pt idx="8">
                  <c:v>A. pittii strain AB17H194</c:v>
                </c:pt>
                <c:pt idx="9">
                  <c:v>A. pittii strain HUMV-6483</c:v>
                </c:pt>
                <c:pt idx="10">
                  <c:v>A. pittii strain ST220</c:v>
                </c:pt>
                <c:pt idx="11">
                  <c:v>A. pittii strain 2010C01-170</c:v>
                </c:pt>
                <c:pt idx="12">
                  <c:v>A. pittii strain 2014N21-145</c:v>
                </c:pt>
                <c:pt idx="13">
                  <c:v>A. pittii strain TCM</c:v>
                </c:pt>
                <c:pt idx="14">
                  <c:v>A. pittii strain CEP14</c:v>
                </c:pt>
                <c:pt idx="15">
                  <c:v>A. pittii strain IEC338SC,</c:v>
                </c:pt>
                <c:pt idx="16">
                  <c:v>A. pittii strain 2012N21-164</c:v>
                </c:pt>
                <c:pt idx="17">
                  <c:v>A. pittii strain WCHAP100004</c:v>
                </c:pt>
                <c:pt idx="18">
                  <c:v>A. pittii strain WCHAP005069</c:v>
                </c:pt>
                <c:pt idx="19">
                  <c:v>A. pittii strain 2012N08-034</c:v>
                </c:pt>
                <c:pt idx="20">
                  <c:v>A. pittii strain AP2044</c:v>
                </c:pt>
                <c:pt idx="21">
                  <c:v>A. pittii strain YMC2010</c:v>
                </c:pt>
                <c:pt idx="22">
                  <c:v>A. pittii strain PHEA-2</c:v>
                </c:pt>
                <c:pt idx="23">
                  <c:v>A. pittii strain S30</c:v>
                </c:pt>
                <c:pt idx="24">
                  <c:v>A. pittii strain 2014N05-125</c:v>
                </c:pt>
                <c:pt idx="25">
                  <c:v>A. pittii strain 32292</c:v>
                </c:pt>
                <c:pt idx="26">
                  <c:v>A. pittii strain FDAARGOS_1217</c:v>
                </c:pt>
                <c:pt idx="27">
                  <c:v>A. pittii strain FDAARGOS_1214</c:v>
                </c:pt>
                <c:pt idx="28">
                  <c:v>A. pittii strain WCHAP005046</c:v>
                </c:pt>
                <c:pt idx="29">
                  <c:v>A. pittii strain JXA13</c:v>
                </c:pt>
                <c:pt idx="30">
                  <c:v>A. pittii strain AP43</c:v>
                </c:pt>
                <c:pt idx="31">
                  <c:v>A. pittii strain 2014S07-126</c:v>
                </c:pt>
                <c:pt idx="32">
                  <c:v>A. pittii strain Ap-W20</c:v>
                </c:pt>
                <c:pt idx="33">
                  <c:v>A. pittii strain A1254</c:v>
                </c:pt>
                <c:pt idx="34">
                  <c:v>A. pittii strain AbW39</c:v>
                </c:pt>
                <c:pt idx="35">
                  <c:v>A. pittii strain XJ88</c:v>
                </c:pt>
                <c:pt idx="36">
                  <c:v>A. pittii strain WCHAP100020</c:v>
                </c:pt>
              </c:strCache>
            </c:strRef>
          </c:cat>
          <c:val>
            <c:numRef>
              <c:f>Sheet2!$G$2:$G$38</c:f>
              <c:numCache>
                <c:formatCode>General</c:formatCode>
                <c:ptCount val="3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2</c:v>
                </c:pt>
                <c:pt idx="10">
                  <c:v>3</c:v>
                </c:pt>
                <c:pt idx="11">
                  <c:v>0</c:v>
                </c:pt>
                <c:pt idx="12">
                  <c:v>1</c:v>
                </c:pt>
                <c:pt idx="13">
                  <c:v>4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2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0</c:v>
                </c:pt>
                <c:pt idx="34">
                  <c:v>2</c:v>
                </c:pt>
                <c:pt idx="35">
                  <c:v>1</c:v>
                </c:pt>
                <c:pt idx="36">
                  <c:v>1</c:v>
                </c:pt>
              </c:numCache>
            </c:numRef>
          </c:val>
        </c:ser>
        <c:ser>
          <c:idx val="6"/>
          <c:order val="6"/>
          <c:tx>
            <c:strRef>
              <c:f>Sheet2!$H$1</c:f>
              <c:strCache>
                <c:ptCount val="1"/>
                <c:pt idx="0">
                  <c:v>Total CAZymes</c:v>
                </c:pt>
              </c:strCache>
            </c:strRef>
          </c:tx>
          <c:spPr>
            <a:solidFill>
              <a:srgbClr val="93a9c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2:$A$38</c:f>
              <c:strCache>
                <c:ptCount val="37"/>
                <c:pt idx="0">
                  <c:v>A. pittii strain 2014S06-099</c:v>
                </c:pt>
                <c:pt idx="1">
                  <c:v>A. pittii strain FDAARGOS_1216</c:v>
                </c:pt>
                <c:pt idx="2">
                  <c:v>A. pittii strain AP882,</c:v>
                </c:pt>
                <c:pt idx="3">
                  <c:v>A. pittii strain C54</c:v>
                </c:pt>
                <c:pt idx="4">
                  <c:v>A. pittii strain DNA,_</c:v>
                </c:pt>
                <c:pt idx="5">
                  <c:v>A. pittii strain OCU_Ac17</c:v>
                </c:pt>
                <c:pt idx="6">
                  <c:v>A. pittii strain FDAARGOS_1215</c:v>
                </c:pt>
                <c:pt idx="7">
                  <c:v>A. pittii strain NQ-003</c:v>
                </c:pt>
                <c:pt idx="8">
                  <c:v>A. pittii strain AB17H194</c:v>
                </c:pt>
                <c:pt idx="9">
                  <c:v>A. pittii strain HUMV-6483</c:v>
                </c:pt>
                <c:pt idx="10">
                  <c:v>A. pittii strain ST220</c:v>
                </c:pt>
                <c:pt idx="11">
                  <c:v>A. pittii strain 2010C01-170</c:v>
                </c:pt>
                <c:pt idx="12">
                  <c:v>A. pittii strain 2014N21-145</c:v>
                </c:pt>
                <c:pt idx="13">
                  <c:v>A. pittii strain TCM</c:v>
                </c:pt>
                <c:pt idx="14">
                  <c:v>A. pittii strain CEP14</c:v>
                </c:pt>
                <c:pt idx="15">
                  <c:v>A. pittii strain IEC338SC,</c:v>
                </c:pt>
                <c:pt idx="16">
                  <c:v>A. pittii strain 2012N21-164</c:v>
                </c:pt>
                <c:pt idx="17">
                  <c:v>A. pittii strain WCHAP100004</c:v>
                </c:pt>
                <c:pt idx="18">
                  <c:v>A. pittii strain WCHAP005069</c:v>
                </c:pt>
                <c:pt idx="19">
                  <c:v>A. pittii strain 2012N08-034</c:v>
                </c:pt>
                <c:pt idx="20">
                  <c:v>A. pittii strain AP2044</c:v>
                </c:pt>
                <c:pt idx="21">
                  <c:v>A. pittii strain YMC2010</c:v>
                </c:pt>
                <c:pt idx="22">
                  <c:v>A. pittii strain PHEA-2</c:v>
                </c:pt>
                <c:pt idx="23">
                  <c:v>A. pittii strain S30</c:v>
                </c:pt>
                <c:pt idx="24">
                  <c:v>A. pittii strain 2014N05-125</c:v>
                </c:pt>
                <c:pt idx="25">
                  <c:v>A. pittii strain 32292</c:v>
                </c:pt>
                <c:pt idx="26">
                  <c:v>A. pittii strain FDAARGOS_1217</c:v>
                </c:pt>
                <c:pt idx="27">
                  <c:v>A. pittii strain FDAARGOS_1214</c:v>
                </c:pt>
                <c:pt idx="28">
                  <c:v>A. pittii strain WCHAP005046</c:v>
                </c:pt>
                <c:pt idx="29">
                  <c:v>A. pittii strain JXA13</c:v>
                </c:pt>
                <c:pt idx="30">
                  <c:v>A. pittii strain AP43</c:v>
                </c:pt>
                <c:pt idx="31">
                  <c:v>A. pittii strain 2014S07-126</c:v>
                </c:pt>
                <c:pt idx="32">
                  <c:v>A. pittii strain Ap-W20</c:v>
                </c:pt>
                <c:pt idx="33">
                  <c:v>A. pittii strain A1254</c:v>
                </c:pt>
                <c:pt idx="34">
                  <c:v>A. pittii strain AbW39</c:v>
                </c:pt>
                <c:pt idx="35">
                  <c:v>A. pittii strain XJ88</c:v>
                </c:pt>
                <c:pt idx="36">
                  <c:v>A. pittii strain WCHAP100020</c:v>
                </c:pt>
              </c:strCache>
            </c:strRef>
          </c:cat>
          <c:val>
            <c:numRef>
              <c:f>Sheet2!$H$2:$H$38</c:f>
              <c:numCache>
                <c:formatCode>General</c:formatCode>
                <c:ptCount val="37"/>
                <c:pt idx="0">
                  <c:v>47</c:v>
                </c:pt>
                <c:pt idx="1">
                  <c:v>47</c:v>
                </c:pt>
                <c:pt idx="2">
                  <c:v>47</c:v>
                </c:pt>
                <c:pt idx="3">
                  <c:v>46</c:v>
                </c:pt>
                <c:pt idx="4">
                  <c:v>45</c:v>
                </c:pt>
                <c:pt idx="5">
                  <c:v>51</c:v>
                </c:pt>
                <c:pt idx="6">
                  <c:v>45</c:v>
                </c:pt>
                <c:pt idx="7">
                  <c:v>52</c:v>
                </c:pt>
                <c:pt idx="8">
                  <c:v>36</c:v>
                </c:pt>
                <c:pt idx="9">
                  <c:v>51</c:v>
                </c:pt>
                <c:pt idx="10">
                  <c:v>53</c:v>
                </c:pt>
                <c:pt idx="11">
                  <c:v>43</c:v>
                </c:pt>
                <c:pt idx="12">
                  <c:v>46</c:v>
                </c:pt>
                <c:pt idx="13">
                  <c:v>55</c:v>
                </c:pt>
                <c:pt idx="14">
                  <c:v>47</c:v>
                </c:pt>
                <c:pt idx="15">
                  <c:v>52</c:v>
                </c:pt>
                <c:pt idx="16">
                  <c:v>41</c:v>
                </c:pt>
                <c:pt idx="17">
                  <c:v>0</c:v>
                </c:pt>
                <c:pt idx="18">
                  <c:v>0</c:v>
                </c:pt>
                <c:pt idx="19">
                  <c:v>42</c:v>
                </c:pt>
                <c:pt idx="20">
                  <c:v>31</c:v>
                </c:pt>
                <c:pt idx="21">
                  <c:v>37</c:v>
                </c:pt>
                <c:pt idx="22">
                  <c:v>33</c:v>
                </c:pt>
                <c:pt idx="23">
                  <c:v>14</c:v>
                </c:pt>
                <c:pt idx="24">
                  <c:v>42</c:v>
                </c:pt>
                <c:pt idx="25">
                  <c:v>43</c:v>
                </c:pt>
                <c:pt idx="26">
                  <c:v>34</c:v>
                </c:pt>
                <c:pt idx="27">
                  <c:v>37</c:v>
                </c:pt>
                <c:pt idx="28">
                  <c:v>39</c:v>
                </c:pt>
                <c:pt idx="29">
                  <c:v>33</c:v>
                </c:pt>
                <c:pt idx="30">
                  <c:v>34</c:v>
                </c:pt>
                <c:pt idx="31">
                  <c:v>34</c:v>
                </c:pt>
                <c:pt idx="32">
                  <c:v>32</c:v>
                </c:pt>
                <c:pt idx="33">
                  <c:v>39</c:v>
                </c:pt>
                <c:pt idx="34">
                  <c:v>30</c:v>
                </c:pt>
                <c:pt idx="35">
                  <c:v>32</c:v>
                </c:pt>
                <c:pt idx="36">
                  <c:v>39</c:v>
                </c:pt>
              </c:numCache>
            </c:numRef>
          </c:val>
        </c:ser>
        <c:gapWidth val="150"/>
        <c:overlap val="0"/>
        <c:axId val="36925764"/>
        <c:axId val="89145463"/>
      </c:barChart>
      <c:catAx>
        <c:axId val="369257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145463"/>
        <c:crossesAt val="0"/>
        <c:auto val="1"/>
        <c:lblAlgn val="ctr"/>
        <c:lblOffset val="100"/>
        <c:noMultiLvlLbl val="0"/>
      </c:catAx>
      <c:valAx>
        <c:axId val="8914546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92576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3111539697846"/>
          <c:y val="0.308567031463748"/>
          <c:w val="0.109128897460624"/>
          <c:h val="0.37705198358413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73760</xdr:colOff>
      <xdr:row>55</xdr:row>
      <xdr:rowOff>0</xdr:rowOff>
    </xdr:from>
    <xdr:to>
      <xdr:col>8</xdr:col>
      <xdr:colOff>409320</xdr:colOff>
      <xdr:row>89</xdr:row>
      <xdr:rowOff>123840</xdr:rowOff>
    </xdr:to>
    <xdr:graphicFrame>
      <xdr:nvGraphicFramePr>
        <xdr:cNvPr id="0" name="Chart 1"/>
        <xdr:cNvGraphicFramePr/>
      </xdr:nvGraphicFramePr>
      <xdr:xfrm>
        <a:off x="473760" y="10239480"/>
        <a:ext cx="12189240" cy="562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41840</xdr:colOff>
      <xdr:row>56</xdr:row>
      <xdr:rowOff>56880</xdr:rowOff>
    </xdr:from>
    <xdr:to>
      <xdr:col>11</xdr:col>
      <xdr:colOff>209880</xdr:colOff>
      <xdr:row>83</xdr:row>
      <xdr:rowOff>47520</xdr:rowOff>
    </xdr:to>
    <xdr:graphicFrame>
      <xdr:nvGraphicFramePr>
        <xdr:cNvPr id="1" name="Chart 1"/>
        <xdr:cNvGraphicFramePr/>
      </xdr:nvGraphicFramePr>
      <xdr:xfrm>
        <a:off x="141840" y="10382040"/>
        <a:ext cx="8049960" cy="436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077480</xdr:colOff>
      <xdr:row>44</xdr:row>
      <xdr:rowOff>142920</xdr:rowOff>
    </xdr:from>
    <xdr:to>
      <xdr:col>14</xdr:col>
      <xdr:colOff>140400</xdr:colOff>
      <xdr:row>70</xdr:row>
      <xdr:rowOff>142920</xdr:rowOff>
    </xdr:to>
    <xdr:graphicFrame>
      <xdr:nvGraphicFramePr>
        <xdr:cNvPr id="2" name="Chart 2"/>
        <xdr:cNvGraphicFramePr/>
      </xdr:nvGraphicFramePr>
      <xdr:xfrm>
        <a:off x="1077480" y="8524800"/>
        <a:ext cx="8959320" cy="42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56.85"/>
    <col collapsed="false" customWidth="true" hidden="false" outlineLevel="0" max="2" min="2" style="0" width="23.28"/>
    <col collapsed="false" customWidth="true" hidden="false" outlineLevel="0" max="3" min="3" style="0" width="49.28"/>
    <col collapsed="false" customWidth="true" hidden="false" outlineLevel="0" max="4" min="4" style="0" width="41.28"/>
    <col collapsed="false" customWidth="true" hidden="false" outlineLevel="0" max="5" min="5" style="0" width="37.41"/>
    <col collapsed="false" customWidth="true" hidden="false" outlineLevel="0" max="6" min="6" style="0" width="41.42"/>
    <col collapsed="false" customWidth="true" hidden="false" outlineLevel="0" max="7" min="7" style="0" width="43.14"/>
    <col collapsed="false" customWidth="true" hidden="false" outlineLevel="0" max="8" min="8" style="0" width="49.28"/>
    <col collapsed="false" customWidth="true" hidden="false" outlineLevel="0" max="9" min="9" style="0" width="40.28"/>
    <col collapsed="false" customWidth="true" hidden="false" outlineLevel="0" max="10" min="10" style="0" width="42.7"/>
    <col collapsed="false" customWidth="true" hidden="false" outlineLevel="0" max="11" min="11" style="0" width="44.41"/>
    <col collapsed="false" customWidth="true" hidden="false" outlineLevel="0" max="12" min="12" style="0" width="39.56"/>
    <col collapsed="false" customWidth="true" hidden="false" outlineLevel="0" max="14" min="13" style="0" width="44.7"/>
    <col collapsed="false" customWidth="true" hidden="false" outlineLevel="0" max="15" min="15" style="0" width="38.14"/>
    <col collapsed="false" customWidth="true" hidden="false" outlineLevel="0" max="16" min="16" style="0" width="39.99"/>
    <col collapsed="false" customWidth="true" hidden="false" outlineLevel="0" max="17" min="17" style="0" width="43.28"/>
    <col collapsed="false" customWidth="true" hidden="false" outlineLevel="0" max="18" min="18" style="0" width="44.7"/>
    <col collapsed="false" customWidth="true" hidden="false" outlineLevel="0" max="20" min="19" style="0" width="46.7"/>
    <col collapsed="false" customWidth="true" hidden="false" outlineLevel="0" max="21" min="21" style="0" width="44.7"/>
    <col collapsed="false" customWidth="true" hidden="false" outlineLevel="0" max="22" min="22" style="0" width="40.7"/>
    <col collapsed="false" customWidth="true" hidden="false" outlineLevel="0" max="23" min="23" style="0" width="31.28"/>
    <col collapsed="false" customWidth="true" hidden="false" outlineLevel="0" max="24" min="24" style="0" width="47.28"/>
    <col collapsed="false" customWidth="true" hidden="false" outlineLevel="0" max="25" min="25" style="0" width="20.7"/>
    <col collapsed="false" customWidth="true" hidden="false" outlineLevel="0" max="26" min="26" style="0" width="44.7"/>
    <col collapsed="false" customWidth="true" hidden="false" outlineLevel="0" max="27" min="27" style="0" width="39.13"/>
    <col collapsed="false" customWidth="true" hidden="false" outlineLevel="0" max="29" min="28" style="0" width="49.28"/>
    <col collapsed="false" customWidth="true" hidden="false" outlineLevel="0" max="30" min="30" style="0" width="46.7"/>
    <col collapsed="false" customWidth="true" hidden="false" outlineLevel="0" max="31" min="31" style="0" width="39.7"/>
    <col collapsed="false" customWidth="true" hidden="false" outlineLevel="0" max="32" min="32" style="0" width="38.7"/>
    <col collapsed="false" customWidth="true" hidden="false" outlineLevel="0" max="33" min="33" style="0" width="44.7"/>
    <col collapsed="false" customWidth="true" hidden="false" outlineLevel="0" max="34" min="34" style="0" width="40.7"/>
    <col collapsed="false" customWidth="true" hidden="false" outlineLevel="0" max="35" min="35" style="0" width="39.41"/>
    <col collapsed="false" customWidth="true" hidden="false" outlineLevel="0" max="36" min="36" style="0" width="40.13"/>
    <col collapsed="false" customWidth="true" hidden="false" outlineLevel="0" max="37" min="37" style="0" width="38.99"/>
    <col collapsed="false" customWidth="true" hidden="false" outlineLevel="0" max="38" min="38" style="0" width="46.7"/>
  </cols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0" t="s">
        <v>16</v>
      </c>
      <c r="S1" s="0" t="s">
        <v>17</v>
      </c>
      <c r="T1" s="0" t="s">
        <v>18</v>
      </c>
      <c r="U1" s="0" t="s">
        <v>19</v>
      </c>
      <c r="V1" s="0" t="s">
        <v>20</v>
      </c>
      <c r="W1" s="0" t="s">
        <v>21</v>
      </c>
      <c r="X1" s="0" t="s">
        <v>22</v>
      </c>
      <c r="Y1" s="0" t="s">
        <v>23</v>
      </c>
      <c r="Z1" s="0" t="s">
        <v>24</v>
      </c>
      <c r="AA1" s="0" t="s">
        <v>25</v>
      </c>
      <c r="AB1" s="0" t="s">
        <v>26</v>
      </c>
      <c r="AC1" s="0" t="s">
        <v>27</v>
      </c>
      <c r="AD1" s="0" t="s">
        <v>28</v>
      </c>
      <c r="AE1" s="0" t="s">
        <v>29</v>
      </c>
      <c r="AF1" s="0" t="s">
        <v>30</v>
      </c>
      <c r="AG1" s="0" t="s">
        <v>31</v>
      </c>
      <c r="AH1" s="0" t="s">
        <v>32</v>
      </c>
      <c r="AI1" s="0" t="s">
        <v>33</v>
      </c>
      <c r="AJ1" s="0" t="s">
        <v>34</v>
      </c>
      <c r="AK1" s="0" t="s">
        <v>35</v>
      </c>
      <c r="AL1" s="0" t="s">
        <v>36</v>
      </c>
    </row>
    <row r="2" customFormat="false" ht="12.75" hidden="false" customHeight="false" outlineLevel="0" collapsed="false">
      <c r="A2" s="0" t="s">
        <v>0</v>
      </c>
      <c r="B2" s="0" t="n">
        <v>1</v>
      </c>
      <c r="C2" s="0" t="n">
        <v>0.96377313748191</v>
      </c>
      <c r="D2" s="0" t="n">
        <v>0.962042389458272</v>
      </c>
      <c r="E2" s="0" t="n">
        <v>0.960721736950752</v>
      </c>
      <c r="F2" s="0" t="n">
        <v>0.962167133991538</v>
      </c>
      <c r="G2" s="0" t="n">
        <v>0.961123437045653</v>
      </c>
      <c r="H2" s="0" t="n">
        <v>0.962364299418605</v>
      </c>
      <c r="I2" s="0" t="n">
        <v>0.962372673559823</v>
      </c>
      <c r="J2" s="0" t="n">
        <v>0.959964216232054</v>
      </c>
      <c r="K2" s="0" t="n">
        <v>0.958609424892704</v>
      </c>
      <c r="L2" s="0" t="n">
        <v>0.960884613172275</v>
      </c>
      <c r="M2" s="0" t="n">
        <v>0.955252034682081</v>
      </c>
      <c r="N2" s="0" t="n">
        <v>0.959860384051598</v>
      </c>
      <c r="O2" s="0" t="n">
        <v>0.960868430751512</v>
      </c>
      <c r="P2" s="0" t="n">
        <v>0.960488023021583</v>
      </c>
      <c r="Q2" s="0" t="n">
        <v>0.960345738345865</v>
      </c>
      <c r="R2" s="0" t="n">
        <v>0.960675633802817</v>
      </c>
      <c r="S2" s="0" t="n">
        <v>0.962394453394707</v>
      </c>
      <c r="T2" s="0" t="n">
        <v>0.960731514013291</v>
      </c>
      <c r="U2" s="0" t="n">
        <v>0.955123942307692</v>
      </c>
      <c r="V2" s="0" t="n">
        <v>0.962363353909465</v>
      </c>
      <c r="W2" s="0" t="n">
        <v>0.961697717734981</v>
      </c>
      <c r="X2" s="0" t="n">
        <v>0.962450765495573</v>
      </c>
      <c r="Y2" s="0" t="n">
        <v>0.961265644537065</v>
      </c>
      <c r="Z2" s="0" t="n">
        <v>0.961251161365626</v>
      </c>
      <c r="AA2" s="0" t="n">
        <v>0.956685251234388</v>
      </c>
      <c r="AB2" s="0" t="n">
        <v>0.960413120588235</v>
      </c>
      <c r="AC2" s="0" t="n">
        <v>0.961870959302326</v>
      </c>
      <c r="AD2" s="0" t="n">
        <v>0.960911511085181</v>
      </c>
      <c r="AE2" s="0" t="n">
        <v>0.958368260996213</v>
      </c>
      <c r="AF2" s="0" t="n">
        <v>0.961210749564207</v>
      </c>
      <c r="AG2" s="0" t="n">
        <v>0.960804798716453</v>
      </c>
      <c r="AH2" s="0" t="n">
        <v>0.962015018955964</v>
      </c>
      <c r="AI2" s="0" t="n">
        <v>0.960923899371069</v>
      </c>
      <c r="AJ2" s="0" t="n">
        <v>0.961899979627474</v>
      </c>
      <c r="AK2" s="0" t="n">
        <v>0.960929285714286</v>
      </c>
      <c r="AL2" s="0" t="n">
        <v>0.960898876207199</v>
      </c>
    </row>
    <row r="3" customFormat="false" ht="12.75" hidden="false" customHeight="false" outlineLevel="0" collapsed="false">
      <c r="A3" s="0" t="s">
        <v>1</v>
      </c>
      <c r="B3" s="0" t="n">
        <v>0.963781984910041</v>
      </c>
      <c r="C3" s="0" t="n">
        <v>1</v>
      </c>
      <c r="D3" s="0" t="n">
        <v>0.967573723996484</v>
      </c>
      <c r="E3" s="0" t="n">
        <v>0.964562930458548</v>
      </c>
      <c r="F3" s="0" t="n">
        <v>0.962284281516309</v>
      </c>
      <c r="G3" s="0" t="n">
        <v>0.964767026212715</v>
      </c>
      <c r="H3" s="0" t="n">
        <v>0.964730735775991</v>
      </c>
      <c r="I3" s="0" t="n">
        <v>0.965430158682635</v>
      </c>
      <c r="J3" s="0" t="n">
        <v>0.96515978960024</v>
      </c>
      <c r="K3" s="0" t="n">
        <v>0.963502523837902</v>
      </c>
      <c r="L3" s="0" t="n">
        <v>0.964606143497758</v>
      </c>
      <c r="M3" s="0" t="n">
        <v>0.959136171025566</v>
      </c>
      <c r="N3" s="0" t="n">
        <v>0.963466658588306</v>
      </c>
      <c r="O3" s="0" t="n">
        <v>0.964621479484876</v>
      </c>
      <c r="P3" s="0" t="n">
        <v>0.964208740696636</v>
      </c>
      <c r="Q3" s="0" t="n">
        <v>0.961809697802198</v>
      </c>
      <c r="R3" s="0" t="n">
        <v>0.96336037533512</v>
      </c>
      <c r="S3" s="0" t="n">
        <v>0.964835099818512</v>
      </c>
      <c r="T3" s="0" t="n">
        <v>0.964593980233603</v>
      </c>
      <c r="U3" s="0" t="n">
        <v>0.958111531836358</v>
      </c>
      <c r="V3" s="0" t="n">
        <v>0.965026558499553</v>
      </c>
      <c r="W3" s="0" t="n">
        <v>0.967782495677234</v>
      </c>
      <c r="X3" s="0" t="n">
        <v>0.967745275881684</v>
      </c>
      <c r="Y3" s="0" t="n">
        <v>0.963225117824773</v>
      </c>
      <c r="Z3" s="0" t="n">
        <v>0.963724763205829</v>
      </c>
      <c r="AA3" s="0" t="n">
        <v>0.96150043595911</v>
      </c>
      <c r="AB3" s="0" t="n">
        <v>0.964120710814095</v>
      </c>
      <c r="AC3" s="0" t="n">
        <v>0.96460646778043</v>
      </c>
      <c r="AD3" s="0" t="n">
        <v>0.963782575350642</v>
      </c>
      <c r="AE3" s="0" t="n">
        <v>0.963090030057108</v>
      </c>
      <c r="AF3" s="0" t="n">
        <v>0.964596866927005</v>
      </c>
      <c r="AG3" s="0" t="n">
        <v>0.963394494145902</v>
      </c>
      <c r="AH3" s="0" t="n">
        <v>0.965456964071856</v>
      </c>
      <c r="AI3" s="0" t="n">
        <v>0.965896299142773</v>
      </c>
      <c r="AJ3" s="0" t="n">
        <v>0.965376310911809</v>
      </c>
      <c r="AK3" s="0" t="n">
        <v>0.964634096455549</v>
      </c>
      <c r="AL3" s="0" t="n">
        <v>0.964567722355769</v>
      </c>
    </row>
    <row r="4" customFormat="false" ht="12.75" hidden="false" customHeight="false" outlineLevel="0" collapsed="false">
      <c r="A4" s="0" t="s">
        <v>2</v>
      </c>
      <c r="B4" s="0" t="n">
        <v>0.962126890780975</v>
      </c>
      <c r="C4" s="0" t="n">
        <v>0.966725585323238</v>
      </c>
      <c r="D4" s="0" t="n">
        <v>1</v>
      </c>
      <c r="E4" s="0" t="n">
        <v>0.963823784651298</v>
      </c>
      <c r="F4" s="0" t="n">
        <v>0.961803603681335</v>
      </c>
      <c r="G4" s="0" t="n">
        <v>0.965066019613499</v>
      </c>
      <c r="H4" s="0" t="n">
        <v>0.964903636363636</v>
      </c>
      <c r="I4" s="0" t="n">
        <v>0.965310308551278</v>
      </c>
      <c r="J4" s="0" t="n">
        <v>0.962987332735962</v>
      </c>
      <c r="K4" s="0" t="n">
        <v>0.961475033189033</v>
      </c>
      <c r="L4" s="0" t="n">
        <v>0.964850550246163</v>
      </c>
      <c r="M4" s="0" t="n">
        <v>0.957079499407583</v>
      </c>
      <c r="N4" s="0" t="n">
        <v>0.963160342305442</v>
      </c>
      <c r="O4" s="0" t="n">
        <v>0.96483640891978</v>
      </c>
      <c r="P4" s="0" t="n">
        <v>0.964123279117049</v>
      </c>
      <c r="Q4" s="0" t="n">
        <v>0.959294555420219</v>
      </c>
      <c r="R4" s="0" t="n">
        <v>0.963647192118227</v>
      </c>
      <c r="S4" s="0" t="n">
        <v>0.964961515328467</v>
      </c>
      <c r="T4" s="0" t="n">
        <v>0.96339038172354</v>
      </c>
      <c r="U4" s="0" t="n">
        <v>0.955593198405397</v>
      </c>
      <c r="V4" s="0" t="n">
        <v>0.965382078635444</v>
      </c>
      <c r="W4" s="0" t="n">
        <v>0.965785057369815</v>
      </c>
      <c r="X4" s="0" t="n">
        <v>0.965471099415205</v>
      </c>
      <c r="Y4" s="0" t="n">
        <v>0.962152209230769</v>
      </c>
      <c r="Z4" s="0" t="n">
        <v>0.963223918439716</v>
      </c>
      <c r="AA4" s="0" t="n">
        <v>0.960090234304596</v>
      </c>
      <c r="AB4" s="0" t="n">
        <v>0.963633470414201</v>
      </c>
      <c r="AC4" s="0" t="n">
        <v>0.964306565393518</v>
      </c>
      <c r="AD4" s="0" t="n">
        <v>0.961814407665505</v>
      </c>
      <c r="AE4" s="0" t="n">
        <v>0.961477650727651</v>
      </c>
      <c r="AF4" s="0" t="n">
        <v>0.965601706612764</v>
      </c>
      <c r="AG4" s="0" t="n">
        <v>0.962140346030823</v>
      </c>
      <c r="AH4" s="0" t="n">
        <v>0.963998555199534</v>
      </c>
      <c r="AI4" s="0" t="n">
        <v>0.963727732264767</v>
      </c>
      <c r="AJ4" s="0" t="n">
        <v>0.963889240837697</v>
      </c>
      <c r="AK4" s="0" t="n">
        <v>0.962811127886323</v>
      </c>
      <c r="AL4" s="0" t="n">
        <v>0.963817563540754</v>
      </c>
    </row>
    <row r="5" customFormat="false" ht="12.75" hidden="false" customHeight="false" outlineLevel="0" collapsed="false">
      <c r="A5" s="0" t="s">
        <v>3</v>
      </c>
      <c r="B5" s="0" t="n">
        <v>0.961247599288678</v>
      </c>
      <c r="C5" s="0" t="n">
        <v>0.964324360993337</v>
      </c>
      <c r="D5" s="0" t="n">
        <v>0.964661026916325</v>
      </c>
      <c r="E5" s="0" t="n">
        <v>1</v>
      </c>
      <c r="F5" s="0" t="n">
        <v>0.967945672531215</v>
      </c>
      <c r="G5" s="0" t="n">
        <v>0.982836921348315</v>
      </c>
      <c r="H5" s="0" t="n">
        <v>0.984406527231892</v>
      </c>
      <c r="I5" s="0" t="n">
        <v>0.974994112391931</v>
      </c>
      <c r="J5" s="0" t="n">
        <v>0.962071259325575</v>
      </c>
      <c r="K5" s="0" t="n">
        <v>0.969908252043981</v>
      </c>
      <c r="L5" s="0" t="n">
        <v>0.965370475224573</v>
      </c>
      <c r="M5" s="0" t="n">
        <v>0.957150057838661</v>
      </c>
      <c r="N5" s="0" t="n">
        <v>0.997301424234758</v>
      </c>
      <c r="O5" s="0" t="n">
        <v>0.965218791208791</v>
      </c>
      <c r="P5" s="0" t="n">
        <v>0.988287507507508</v>
      </c>
      <c r="Q5" s="0" t="n">
        <v>0.960497434932581</v>
      </c>
      <c r="R5" s="0" t="n">
        <v>0.982351791747438</v>
      </c>
      <c r="S5" s="0" t="n">
        <v>0.990606381418093</v>
      </c>
      <c r="T5" s="0" t="n">
        <v>0.986479271377509</v>
      </c>
      <c r="U5" s="0" t="n">
        <v>0.955750507677844</v>
      </c>
      <c r="V5" s="0" t="n">
        <v>0.968089368743048</v>
      </c>
      <c r="W5" s="0" t="n">
        <v>0.963365996960486</v>
      </c>
      <c r="X5" s="0" t="n">
        <v>0.963384049360146</v>
      </c>
      <c r="Y5" s="0" t="n">
        <v>0.962043888005091</v>
      </c>
      <c r="Z5" s="0" t="n">
        <v>0.987107866215072</v>
      </c>
      <c r="AA5" s="0" t="n">
        <v>0.958988231334149</v>
      </c>
      <c r="AB5" s="0" t="n">
        <v>0.982669822834646</v>
      </c>
      <c r="AC5" s="0" t="n">
        <v>0.984435321734328</v>
      </c>
      <c r="AD5" s="0" t="n">
        <v>0.97066372895863</v>
      </c>
      <c r="AE5" s="0" t="n">
        <v>0.961758694158076</v>
      </c>
      <c r="AF5" s="0" t="n">
        <v>0.988365385424888</v>
      </c>
      <c r="AG5" s="0" t="n">
        <v>0.986888034455756</v>
      </c>
      <c r="AH5" s="0" t="n">
        <v>0.974668734033494</v>
      </c>
      <c r="AI5" s="0" t="n">
        <v>0.962890693129771</v>
      </c>
      <c r="AJ5" s="0" t="n">
        <v>0.97455465248227</v>
      </c>
      <c r="AK5" s="0" t="n">
        <v>0.962107645446238</v>
      </c>
      <c r="AL5" s="0" t="n">
        <v>0.989585706806283</v>
      </c>
    </row>
    <row r="6" customFormat="false" ht="12.75" hidden="false" customHeight="false" outlineLevel="0" collapsed="false">
      <c r="A6" s="0" t="s">
        <v>4</v>
      </c>
      <c r="B6" s="0" t="n">
        <v>0.962707116094238</v>
      </c>
      <c r="C6" s="0" t="n">
        <v>0.962397975910693</v>
      </c>
      <c r="D6" s="0" t="n">
        <v>0.962195004341534</v>
      </c>
      <c r="E6" s="0" t="n">
        <v>0.968686924398626</v>
      </c>
      <c r="F6" s="0" t="n">
        <v>1</v>
      </c>
      <c r="G6" s="0" t="n">
        <v>0.967353842420782</v>
      </c>
      <c r="H6" s="0" t="n">
        <v>0.967556422879909</v>
      </c>
      <c r="I6" s="0" t="n">
        <v>0.966279700256923</v>
      </c>
      <c r="J6" s="0" t="n">
        <v>0.961908980244044</v>
      </c>
      <c r="K6" s="0" t="n">
        <v>0.972949223922114</v>
      </c>
      <c r="L6" s="0" t="n">
        <v>0.965564183875531</v>
      </c>
      <c r="M6" s="0" t="n">
        <v>0.956856050395546</v>
      </c>
      <c r="N6" s="0" t="n">
        <v>0.967630592423811</v>
      </c>
      <c r="O6" s="0" t="n">
        <v>0.965498890461364</v>
      </c>
      <c r="P6" s="0" t="n">
        <v>0.967874674157304</v>
      </c>
      <c r="Q6" s="0" t="n">
        <v>0.960449146341463</v>
      </c>
      <c r="R6" s="0" t="n">
        <v>0.966098134434634</v>
      </c>
      <c r="S6" s="0" t="n">
        <v>0.967016005053341</v>
      </c>
      <c r="T6" s="0" t="n">
        <v>0.966264137048621</v>
      </c>
      <c r="U6" s="0" t="n">
        <v>0.956425757949985</v>
      </c>
      <c r="V6" s="0" t="n">
        <v>0.965839343361296</v>
      </c>
      <c r="W6" s="0" t="n">
        <v>0.961652098657326</v>
      </c>
      <c r="X6" s="0" t="n">
        <v>0.962091212747123</v>
      </c>
      <c r="Y6" s="0" t="n">
        <v>0.961194833486098</v>
      </c>
      <c r="Z6" s="0" t="n">
        <v>0.967751252496434</v>
      </c>
      <c r="AA6" s="0" t="n">
        <v>0.958682063071029</v>
      </c>
      <c r="AB6" s="0" t="n">
        <v>0.970817506501011</v>
      </c>
      <c r="AC6" s="0" t="n">
        <v>0.966162746878547</v>
      </c>
      <c r="AD6" s="0" t="n">
        <v>0.97672090832396</v>
      </c>
      <c r="AE6" s="0" t="n">
        <v>0.960722061885483</v>
      </c>
      <c r="AF6" s="0" t="n">
        <v>0.966578870829769</v>
      </c>
      <c r="AG6" s="0" t="n">
        <v>0.96538732859175</v>
      </c>
      <c r="AH6" s="0" t="n">
        <v>0.966643944055944</v>
      </c>
      <c r="AI6" s="0" t="n">
        <v>0.963616144434497</v>
      </c>
      <c r="AJ6" s="0" t="n">
        <v>0.966529583216783</v>
      </c>
      <c r="AK6" s="0" t="n">
        <v>0.96212862745098</v>
      </c>
      <c r="AL6" s="0" t="n">
        <v>0.968391466628473</v>
      </c>
    </row>
    <row r="7" customFormat="false" ht="12.75" hidden="false" customHeight="false" outlineLevel="0" collapsed="false">
      <c r="A7" s="0" t="s">
        <v>5</v>
      </c>
      <c r="B7" s="0" t="n">
        <v>0.961410348258706</v>
      </c>
      <c r="C7" s="0" t="n">
        <v>0.964103881539387</v>
      </c>
      <c r="D7" s="0" t="n">
        <v>0.965128755426918</v>
      </c>
      <c r="E7" s="0" t="n">
        <v>0.982816514124294</v>
      </c>
      <c r="F7" s="0" t="n">
        <v>0.966329471890971</v>
      </c>
      <c r="G7" s="0" t="n">
        <v>1</v>
      </c>
      <c r="H7" s="0" t="n">
        <v>0.998879503796096</v>
      </c>
      <c r="I7" s="0" t="n">
        <v>0.976029030510408</v>
      </c>
      <c r="J7" s="0" t="n">
        <v>0.961712507444908</v>
      </c>
      <c r="K7" s="0" t="n">
        <v>0.965592490811422</v>
      </c>
      <c r="L7" s="0" t="n">
        <v>0.965137917723302</v>
      </c>
      <c r="M7" s="0" t="n">
        <v>0.955955044829647</v>
      </c>
      <c r="N7" s="0" t="n">
        <v>0.981514443200895</v>
      </c>
      <c r="O7" s="0" t="n">
        <v>0.965725063149032</v>
      </c>
      <c r="P7" s="0" t="n">
        <v>0.991615100652884</v>
      </c>
      <c r="Q7" s="0" t="n">
        <v>0.959555462705045</v>
      </c>
      <c r="R7" s="0" t="n">
        <v>0.99525297434527</v>
      </c>
      <c r="S7" s="0" t="n">
        <v>0.987432509803922</v>
      </c>
      <c r="T7" s="0" t="n">
        <v>0.985635656232839</v>
      </c>
      <c r="U7" s="0" t="n">
        <v>0.955381536562789</v>
      </c>
      <c r="V7" s="0" t="n">
        <v>0.96725006101104</v>
      </c>
      <c r="W7" s="0" t="n">
        <v>0.962617673163418</v>
      </c>
      <c r="X7" s="0" t="n">
        <v>0.962951817909554</v>
      </c>
      <c r="Y7" s="0" t="n">
        <v>0.961897122685912</v>
      </c>
      <c r="Z7" s="0" t="n">
        <v>0.974170845111047</v>
      </c>
      <c r="AA7" s="0" t="n">
        <v>0.958147314927184</v>
      </c>
      <c r="AB7" s="0" t="n">
        <v>0.977480950071327</v>
      </c>
      <c r="AC7" s="0" t="n">
        <v>0.990713362493166</v>
      </c>
      <c r="AD7" s="0" t="n">
        <v>0.965183603133159</v>
      </c>
      <c r="AE7" s="0" t="n">
        <v>0.958962095665172</v>
      </c>
      <c r="AF7" s="0" t="n">
        <v>0.986993697758096</v>
      </c>
      <c r="AG7" s="0" t="n">
        <v>0.985528494176373</v>
      </c>
      <c r="AH7" s="0" t="n">
        <v>0.97622047217538</v>
      </c>
      <c r="AI7" s="0" t="n">
        <v>0.96191387946699</v>
      </c>
      <c r="AJ7" s="0" t="n">
        <v>0.976216480493966</v>
      </c>
      <c r="AK7" s="0" t="n">
        <v>0.962159372727273</v>
      </c>
      <c r="AL7" s="0" t="n">
        <v>0.981285615212528</v>
      </c>
    </row>
    <row r="8" customFormat="false" ht="12.75" hidden="false" customHeight="false" outlineLevel="0" collapsed="false">
      <c r="A8" s="0" t="s">
        <v>6</v>
      </c>
      <c r="B8" s="0" t="n">
        <v>0.962527217187957</v>
      </c>
      <c r="C8" s="0" t="n">
        <v>0.964502257968424</v>
      </c>
      <c r="D8" s="0" t="n">
        <v>0.965396009389671</v>
      </c>
      <c r="E8" s="0" t="n">
        <v>0.984615967240892</v>
      </c>
      <c r="F8" s="0" t="n">
        <v>0.96691383612135</v>
      </c>
      <c r="G8" s="0" t="n">
        <v>0.999293935361217</v>
      </c>
      <c r="H8" s="0" t="n">
        <v>1</v>
      </c>
      <c r="I8" s="0" t="n">
        <v>0.977251780508717</v>
      </c>
      <c r="J8" s="0" t="n">
        <v>0.962277547449585</v>
      </c>
      <c r="K8" s="0" t="n">
        <v>0.966189432706223</v>
      </c>
      <c r="L8" s="0" t="n">
        <v>0.967912956723787</v>
      </c>
      <c r="M8" s="0" t="n">
        <v>0.956950116348449</v>
      </c>
      <c r="N8" s="0" t="n">
        <v>0.983099262802476</v>
      </c>
      <c r="O8" s="0" t="n">
        <v>0.968036446641466</v>
      </c>
      <c r="P8" s="0" t="n">
        <v>0.994129735206701</v>
      </c>
      <c r="Q8" s="0" t="n">
        <v>0.960055364279127</v>
      </c>
      <c r="R8" s="0" t="n">
        <v>0.997433177943527</v>
      </c>
      <c r="S8" s="0" t="n">
        <v>0.988894021312395</v>
      </c>
      <c r="T8" s="0" t="n">
        <v>0.989169956031877</v>
      </c>
      <c r="U8" s="0" t="n">
        <v>0.956066440730424</v>
      </c>
      <c r="V8" s="0" t="n">
        <v>0.968358175224833</v>
      </c>
      <c r="W8" s="0" t="n">
        <v>0.963603833980293</v>
      </c>
      <c r="X8" s="0" t="n">
        <v>0.963367388081826</v>
      </c>
      <c r="Y8" s="0" t="n">
        <v>0.962161257000622</v>
      </c>
      <c r="Z8" s="0" t="n">
        <v>0.975151566021381</v>
      </c>
      <c r="AA8" s="0" t="n">
        <v>0.959721313957009</v>
      </c>
      <c r="AB8" s="0" t="n">
        <v>0.979764040057225</v>
      </c>
      <c r="AC8" s="0" t="n">
        <v>0.993188273458445</v>
      </c>
      <c r="AD8" s="0" t="n">
        <v>0.966227187408919</v>
      </c>
      <c r="AE8" s="0" t="n">
        <v>0.960175213114754</v>
      </c>
      <c r="AF8" s="0" t="n">
        <v>0.989429333516938</v>
      </c>
      <c r="AG8" s="0" t="n">
        <v>0.987354939293598</v>
      </c>
      <c r="AH8" s="0" t="n">
        <v>0.977027955568054</v>
      </c>
      <c r="AI8" s="0" t="n">
        <v>0.963234868619752</v>
      </c>
      <c r="AJ8" s="0" t="n">
        <v>0.977050356841809</v>
      </c>
      <c r="AK8" s="0" t="n">
        <v>0.963437578502415</v>
      </c>
      <c r="AL8" s="0" t="n">
        <v>0.983310826584753</v>
      </c>
    </row>
    <row r="9" customFormat="false" ht="12.75" hidden="false" customHeight="false" outlineLevel="0" collapsed="false">
      <c r="A9" s="0" t="s">
        <v>7</v>
      </c>
      <c r="B9" s="0" t="n">
        <v>0.963208294135159</v>
      </c>
      <c r="C9" s="0" t="n">
        <v>0.965417360695027</v>
      </c>
      <c r="D9" s="0" t="n">
        <v>0.965780573866981</v>
      </c>
      <c r="E9" s="0" t="n">
        <v>0.974421759768452</v>
      </c>
      <c r="F9" s="0" t="n">
        <v>0.9656038118249</v>
      </c>
      <c r="G9" s="0" t="n">
        <v>0.976714428937625</v>
      </c>
      <c r="H9" s="0" t="n">
        <v>0.977602589209249</v>
      </c>
      <c r="I9" s="0" t="n">
        <v>1</v>
      </c>
      <c r="J9" s="0" t="n">
        <v>0.963167487908102</v>
      </c>
      <c r="K9" s="0" t="n">
        <v>0.963757539358601</v>
      </c>
      <c r="L9" s="0" t="n">
        <v>0.966566718524921</v>
      </c>
      <c r="M9" s="0" t="n">
        <v>0.956315606015038</v>
      </c>
      <c r="N9" s="0" t="n">
        <v>0.974263748182611</v>
      </c>
      <c r="O9" s="0" t="n">
        <v>0.966622395261485</v>
      </c>
      <c r="P9" s="0" t="n">
        <v>0.974392085008616</v>
      </c>
      <c r="Q9" s="0" t="n">
        <v>0.959330539711745</v>
      </c>
      <c r="R9" s="0" t="n">
        <v>0.975191131054131</v>
      </c>
      <c r="S9" s="0" t="n">
        <v>0.976835813287514</v>
      </c>
      <c r="T9" s="0" t="n">
        <v>0.980895023829549</v>
      </c>
      <c r="U9" s="0" t="n">
        <v>0.956078682820752</v>
      </c>
      <c r="V9" s="0" t="n">
        <v>0.967737513748191</v>
      </c>
      <c r="W9" s="0" t="n">
        <v>0.963484069315805</v>
      </c>
      <c r="X9" s="0" t="n">
        <v>0.963676379155436</v>
      </c>
      <c r="Y9" s="0" t="n">
        <v>0.961991095847643</v>
      </c>
      <c r="Z9" s="0" t="n">
        <v>0.974423366539701</v>
      </c>
      <c r="AA9" s="0" t="n">
        <v>0.959647101581509</v>
      </c>
      <c r="AB9" s="0" t="n">
        <v>0.97778983045893</v>
      </c>
      <c r="AC9" s="0" t="n">
        <v>0.980685357833656</v>
      </c>
      <c r="AD9" s="0" t="n">
        <v>0.965015170978293</v>
      </c>
      <c r="AE9" s="0" t="n">
        <v>0.960677721252258</v>
      </c>
      <c r="AF9" s="0" t="n">
        <v>0.98186091704289</v>
      </c>
      <c r="AG9" s="0" t="n">
        <v>0.981111730005672</v>
      </c>
      <c r="AH9" s="0" t="n">
        <v>0.999759299769998</v>
      </c>
      <c r="AI9" s="0" t="n">
        <v>0.963749163869393</v>
      </c>
      <c r="AJ9" s="0" t="n">
        <v>0.999739792573623</v>
      </c>
      <c r="AK9" s="0" t="n">
        <v>0.96346995755003</v>
      </c>
      <c r="AL9" s="0" t="n">
        <v>0.980773097036607</v>
      </c>
    </row>
    <row r="10" customFormat="false" ht="12.75" hidden="false" customHeight="false" outlineLevel="0" collapsed="false">
      <c r="A10" s="0" t="s">
        <v>8</v>
      </c>
      <c r="B10" s="0" t="n">
        <v>0.960116101146722</v>
      </c>
      <c r="C10" s="0" t="n">
        <v>0.964504235258904</v>
      </c>
      <c r="D10" s="0" t="n">
        <v>0.963954198198198</v>
      </c>
      <c r="E10" s="0" t="n">
        <v>0.962191352888357</v>
      </c>
      <c r="F10" s="0" t="n">
        <v>0.961595014492754</v>
      </c>
      <c r="G10" s="0" t="n">
        <v>0.962033946428571</v>
      </c>
      <c r="H10" s="0" t="n">
        <v>0.962325830378251</v>
      </c>
      <c r="I10" s="0" t="n">
        <v>0.962873790493491</v>
      </c>
      <c r="J10" s="0" t="n">
        <v>1</v>
      </c>
      <c r="K10" s="0" t="n">
        <v>0.962120227205665</v>
      </c>
      <c r="L10" s="0" t="n">
        <v>0.961497101236021</v>
      </c>
      <c r="M10" s="0" t="n">
        <v>0.957695257731959</v>
      </c>
      <c r="N10" s="0" t="n">
        <v>0.960690989567809</v>
      </c>
      <c r="O10" s="0" t="n">
        <v>0.961387340769005</v>
      </c>
      <c r="P10" s="0" t="n">
        <v>0.961243926487748</v>
      </c>
      <c r="Q10" s="0" t="n">
        <v>0.95930413761746</v>
      </c>
      <c r="R10" s="0" t="n">
        <v>0.9609463021289</v>
      </c>
      <c r="S10" s="0" t="n">
        <v>0.962326162034299</v>
      </c>
      <c r="T10" s="0" t="n">
        <v>0.96220111861421</v>
      </c>
      <c r="U10" s="0" t="n">
        <v>0.956606435369972</v>
      </c>
      <c r="V10" s="0" t="n">
        <v>0.96196700870087</v>
      </c>
      <c r="W10" s="0" t="n">
        <v>0.963197485833582</v>
      </c>
      <c r="X10" s="0" t="n">
        <v>0.964027037696646</v>
      </c>
      <c r="Y10" s="0" t="n">
        <v>0.961335598130841</v>
      </c>
      <c r="Z10" s="0" t="n">
        <v>0.961917666966158</v>
      </c>
      <c r="AA10" s="0" t="n">
        <v>0.958862887892377</v>
      </c>
      <c r="AB10" s="0" t="n">
        <v>0.961996133212779</v>
      </c>
      <c r="AC10" s="0" t="n">
        <v>0.962166925805498</v>
      </c>
      <c r="AD10" s="0" t="n">
        <v>0.961874590600059</v>
      </c>
      <c r="AE10" s="0" t="n">
        <v>0.995870242837654</v>
      </c>
      <c r="AF10" s="0" t="n">
        <v>0.961887416592855</v>
      </c>
      <c r="AG10" s="0" t="n">
        <v>0.960783450413223</v>
      </c>
      <c r="AH10" s="0" t="n">
        <v>0.963351705517852</v>
      </c>
      <c r="AI10" s="0" t="n">
        <v>0.962296982476982</v>
      </c>
      <c r="AJ10" s="0" t="n">
        <v>0.963338037190083</v>
      </c>
      <c r="AK10" s="0" t="n">
        <v>0.961896253369272</v>
      </c>
      <c r="AL10" s="0" t="n">
        <v>0.961868036773428</v>
      </c>
    </row>
    <row r="11" customFormat="false" ht="12.75" hidden="false" customHeight="false" outlineLevel="0" collapsed="false">
      <c r="A11" s="0" t="s">
        <v>9</v>
      </c>
      <c r="B11" s="0" t="n">
        <v>0.959932184141737</v>
      </c>
      <c r="C11" s="0" t="n">
        <v>0.96400050089982</v>
      </c>
      <c r="D11" s="0" t="n">
        <v>0.962810049780381</v>
      </c>
      <c r="E11" s="0" t="n">
        <v>0.969543332389581</v>
      </c>
      <c r="F11" s="0" t="n">
        <v>0.972588384679434</v>
      </c>
      <c r="G11" s="0" t="n">
        <v>0.967086468422543</v>
      </c>
      <c r="H11" s="0" t="n">
        <v>0.967299751013318</v>
      </c>
      <c r="I11" s="0" t="n">
        <v>0.964463487826342</v>
      </c>
      <c r="J11" s="0" t="n">
        <v>0.962571532521532</v>
      </c>
      <c r="K11" s="0" t="n">
        <v>1</v>
      </c>
      <c r="L11" s="0" t="n">
        <v>0.963704804059769</v>
      </c>
      <c r="M11" s="0" t="n">
        <v>0.95545024909964</v>
      </c>
      <c r="N11" s="0" t="n">
        <v>0.969148526494758</v>
      </c>
      <c r="O11" s="0" t="n">
        <v>0.964268351586633</v>
      </c>
      <c r="P11" s="0" t="n">
        <v>0.969700969187675</v>
      </c>
      <c r="Q11" s="0" t="n">
        <v>0.960353645443196</v>
      </c>
      <c r="R11" s="0" t="n">
        <v>0.964691715017065</v>
      </c>
      <c r="S11" s="0" t="n">
        <v>0.965121150267832</v>
      </c>
      <c r="T11" s="0" t="n">
        <v>0.966222987856538</v>
      </c>
      <c r="U11" s="0" t="n">
        <v>0.956436953683556</v>
      </c>
      <c r="V11" s="0" t="n">
        <v>0.966756233015322</v>
      </c>
      <c r="W11" s="0" t="n">
        <v>0.962055657538369</v>
      </c>
      <c r="X11" s="0" t="n">
        <v>0.962960352303523</v>
      </c>
      <c r="Y11" s="0" t="n">
        <v>0.961518194095478</v>
      </c>
      <c r="Z11" s="0" t="n">
        <v>0.969124035938391</v>
      </c>
      <c r="AA11" s="0" t="n">
        <v>0.958618019861571</v>
      </c>
      <c r="AB11" s="0" t="n">
        <v>0.974915213528232</v>
      </c>
      <c r="AC11" s="0" t="n">
        <v>0.963976761850371</v>
      </c>
      <c r="AD11" s="0" t="n">
        <v>0.981134765945798</v>
      </c>
      <c r="AE11" s="0" t="n">
        <v>0.958790993456276</v>
      </c>
      <c r="AF11" s="0" t="n">
        <v>0.966601977959876</v>
      </c>
      <c r="AG11" s="0" t="n">
        <v>0.966499311428572</v>
      </c>
      <c r="AH11" s="0" t="n">
        <v>0.964680313398505</v>
      </c>
      <c r="AI11" s="0" t="n">
        <v>0.96289514941141</v>
      </c>
      <c r="AJ11" s="0" t="n">
        <v>0.964634828776978</v>
      </c>
      <c r="AK11" s="0" t="n">
        <v>0.96182089948687</v>
      </c>
      <c r="AL11" s="0" t="n">
        <v>0.970299127096958</v>
      </c>
    </row>
    <row r="12" customFormat="false" ht="12.75" hidden="false" customHeight="false" outlineLevel="0" collapsed="false">
      <c r="A12" s="0" t="s">
        <v>10</v>
      </c>
      <c r="B12" s="0" t="n">
        <v>0.961893219994188</v>
      </c>
      <c r="C12" s="0" t="n">
        <v>0.964938126498801</v>
      </c>
      <c r="D12" s="0" t="n">
        <v>0.964611186243078</v>
      </c>
      <c r="E12" s="0" t="n">
        <v>0.96414125</v>
      </c>
      <c r="F12" s="0" t="n">
        <v>0.963995658632287</v>
      </c>
      <c r="G12" s="0" t="n">
        <v>0.965132183455262</v>
      </c>
      <c r="H12" s="0" t="n">
        <v>0.967293743500866</v>
      </c>
      <c r="I12" s="0" t="n">
        <v>0.966859264917844</v>
      </c>
      <c r="J12" s="0" t="n">
        <v>0.961028581497797</v>
      </c>
      <c r="K12" s="0" t="n">
        <v>0.962304117152466</v>
      </c>
      <c r="L12" s="0" t="n">
        <v>1</v>
      </c>
      <c r="M12" s="0" t="n">
        <v>0.955505201322116</v>
      </c>
      <c r="N12" s="0" t="n">
        <v>0.96433511040093</v>
      </c>
      <c r="O12" s="0" t="n">
        <v>0.999043948251078</v>
      </c>
      <c r="P12" s="0" t="n">
        <v>0.96449874786568</v>
      </c>
      <c r="Q12" s="0" t="n">
        <v>0.960800805849409</v>
      </c>
      <c r="R12" s="0" t="n">
        <v>0.964616481323068</v>
      </c>
      <c r="S12" s="0" t="n">
        <v>0.964608685338668</v>
      </c>
      <c r="T12" s="0" t="n">
        <v>0.965667712270804</v>
      </c>
      <c r="U12" s="0" t="n">
        <v>0.955750737654321</v>
      </c>
      <c r="V12" s="0" t="n">
        <v>0.986256463687151</v>
      </c>
      <c r="W12" s="0" t="n">
        <v>0.962587989919953</v>
      </c>
      <c r="X12" s="0" t="n">
        <v>0.963820692861428</v>
      </c>
      <c r="Y12" s="0" t="n">
        <v>0.962119019484601</v>
      </c>
      <c r="Z12" s="0" t="n">
        <v>0.965764471592582</v>
      </c>
      <c r="AA12" s="0" t="n">
        <v>0.959181238938053</v>
      </c>
      <c r="AB12" s="0" t="n">
        <v>0.965105976107226</v>
      </c>
      <c r="AC12" s="0" t="n">
        <v>0.966613684661525</v>
      </c>
      <c r="AD12" s="0" t="n">
        <v>0.963047004002287</v>
      </c>
      <c r="AE12" s="0" t="n">
        <v>0.95963910237166</v>
      </c>
      <c r="AF12" s="0" t="n">
        <v>0.965924452947846</v>
      </c>
      <c r="AG12" s="0" t="n">
        <v>0.96452181712963</v>
      </c>
      <c r="AH12" s="0" t="n">
        <v>0.967043968298896</v>
      </c>
      <c r="AI12" s="0" t="n">
        <v>0.962566699879227</v>
      </c>
      <c r="AJ12" s="0" t="n">
        <v>0.966983474816072</v>
      </c>
      <c r="AK12" s="0" t="n">
        <v>0.961171012620192</v>
      </c>
      <c r="AL12" s="0" t="n">
        <v>0.964947115496228</v>
      </c>
    </row>
    <row r="13" customFormat="false" ht="12.75" hidden="false" customHeight="false" outlineLevel="0" collapsed="false">
      <c r="A13" s="0" t="s">
        <v>11</v>
      </c>
      <c r="B13" s="0" t="n">
        <v>0.955109024812464</v>
      </c>
      <c r="C13" s="0" t="n">
        <v>0.957760514018692</v>
      </c>
      <c r="D13" s="0" t="n">
        <v>0.957288943474401</v>
      </c>
      <c r="E13" s="0" t="n">
        <v>0.957377849756691</v>
      </c>
      <c r="F13" s="0" t="n">
        <v>0.956777517584994</v>
      </c>
      <c r="G13" s="0" t="n">
        <v>0.956945218693829</v>
      </c>
      <c r="H13" s="0" t="n">
        <v>0.957311191895113</v>
      </c>
      <c r="I13" s="0" t="n">
        <v>0.956248427370948</v>
      </c>
      <c r="J13" s="0" t="n">
        <v>0.957729849468713</v>
      </c>
      <c r="K13" s="0" t="n">
        <v>0.955235754491018</v>
      </c>
      <c r="L13" s="0" t="n">
        <v>0.955367849655586</v>
      </c>
      <c r="M13" s="0" t="n">
        <v>1</v>
      </c>
      <c r="N13" s="0" t="n">
        <v>0.956837098634294</v>
      </c>
      <c r="O13" s="0" t="n">
        <v>0.95527336222355</v>
      </c>
      <c r="P13" s="0" t="n">
        <v>0.956965208394916</v>
      </c>
      <c r="Q13" s="0" t="n">
        <v>0.953398891610533</v>
      </c>
      <c r="R13" s="0" t="n">
        <v>0.956382339857651</v>
      </c>
      <c r="S13" s="0" t="n">
        <v>0.956916086034535</v>
      </c>
      <c r="T13" s="0" t="n">
        <v>0.956898178817882</v>
      </c>
      <c r="U13" s="0" t="n">
        <v>0.953282399261766</v>
      </c>
      <c r="V13" s="0" t="n">
        <v>0.955573029394121</v>
      </c>
      <c r="W13" s="0" t="n">
        <v>0.957498229012163</v>
      </c>
      <c r="X13" s="0" t="n">
        <v>0.958290652111462</v>
      </c>
      <c r="Y13" s="0" t="n">
        <v>0.956670769462885</v>
      </c>
      <c r="Z13" s="0" t="n">
        <v>0.955400723624202</v>
      </c>
      <c r="AA13" s="0" t="n">
        <v>0.952928784067086</v>
      </c>
      <c r="AB13" s="0" t="n">
        <v>0.957163280680437</v>
      </c>
      <c r="AC13" s="0" t="n">
        <v>0.957074501194743</v>
      </c>
      <c r="AD13" s="0" t="n">
        <v>0.955978449519231</v>
      </c>
      <c r="AE13" s="0" t="n">
        <v>0.955373244897959</v>
      </c>
      <c r="AF13" s="0" t="n">
        <v>0.957053088942308</v>
      </c>
      <c r="AG13" s="0" t="n">
        <v>0.956174283137962</v>
      </c>
      <c r="AH13" s="0" t="n">
        <v>0.956133555355536</v>
      </c>
      <c r="AI13" s="0" t="n">
        <v>0.957100640611225</v>
      </c>
      <c r="AJ13" s="0" t="n">
        <v>0.956045748125937</v>
      </c>
      <c r="AK13" s="0" t="n">
        <v>0.956690470246734</v>
      </c>
      <c r="AL13" s="0" t="n">
        <v>0.956377642642643</v>
      </c>
    </row>
    <row r="14" customFormat="false" ht="12.75" hidden="false" customHeight="false" outlineLevel="0" collapsed="false">
      <c r="A14" s="0" t="s">
        <v>12</v>
      </c>
      <c r="B14" s="0" t="n">
        <v>0.961269191829485</v>
      </c>
      <c r="C14" s="0" t="n">
        <v>0.963683250830064</v>
      </c>
      <c r="D14" s="0" t="n">
        <v>0.964056401171303</v>
      </c>
      <c r="E14" s="0" t="n">
        <v>0.997476951682267</v>
      </c>
      <c r="F14" s="0" t="n">
        <v>0.967020328518833</v>
      </c>
      <c r="G14" s="0" t="n">
        <v>0.981995330923248</v>
      </c>
      <c r="H14" s="0" t="n">
        <v>0.983103222470654</v>
      </c>
      <c r="I14" s="0" t="n">
        <v>0.97460619255381</v>
      </c>
      <c r="J14" s="0" t="n">
        <v>0.960541560814859</v>
      </c>
      <c r="K14" s="0" t="n">
        <v>0.968988770308123</v>
      </c>
      <c r="L14" s="0" t="n">
        <v>0.965089802669762</v>
      </c>
      <c r="M14" s="0" t="n">
        <v>0.957278009723488</v>
      </c>
      <c r="N14" s="0" t="n">
        <v>1</v>
      </c>
      <c r="O14" s="0" t="n">
        <v>0.965104937879226</v>
      </c>
      <c r="P14" s="0" t="n">
        <v>0.987196724511931</v>
      </c>
      <c r="Q14" s="0" t="n">
        <v>0.959067388176416</v>
      </c>
      <c r="R14" s="0" t="n">
        <v>0.982411511885019</v>
      </c>
      <c r="S14" s="0" t="n">
        <v>0.990393768748296</v>
      </c>
      <c r="T14" s="0" t="n">
        <v>0.985810002742732</v>
      </c>
      <c r="U14" s="0" t="n">
        <v>0.955304456283297</v>
      </c>
      <c r="V14" s="0" t="n">
        <v>0.966703946858566</v>
      </c>
      <c r="W14" s="0" t="n">
        <v>0.961780637077295</v>
      </c>
      <c r="X14" s="0" t="n">
        <v>0.962657795371498</v>
      </c>
      <c r="Y14" s="0" t="n">
        <v>0.961138492366412</v>
      </c>
      <c r="Z14" s="0" t="n">
        <v>0.986694148336153</v>
      </c>
      <c r="AA14" s="0" t="n">
        <v>0.95764163202934</v>
      </c>
      <c r="AB14" s="0" t="n">
        <v>0.981872329035874</v>
      </c>
      <c r="AC14" s="0" t="n">
        <v>0.984054375</v>
      </c>
      <c r="AD14" s="0" t="n">
        <v>0.969432567223323</v>
      </c>
      <c r="AE14" s="0" t="n">
        <v>0.960783481140225</v>
      </c>
      <c r="AF14" s="0" t="n">
        <v>0.987377248092607</v>
      </c>
      <c r="AG14" s="0" t="n">
        <v>0.986828345042935</v>
      </c>
      <c r="AH14" s="0" t="n">
        <v>0.974433249283668</v>
      </c>
      <c r="AI14" s="0" t="n">
        <v>0.961151858487701</v>
      </c>
      <c r="AJ14" s="0" t="n">
        <v>0.974227808650816</v>
      </c>
      <c r="AK14" s="0" t="n">
        <v>0.961292732522796</v>
      </c>
      <c r="AL14" s="0" t="n">
        <v>0.988052159184798</v>
      </c>
    </row>
    <row r="15" customFormat="false" ht="12.75" hidden="false" customHeight="false" outlineLevel="0" collapsed="false">
      <c r="A15" s="0" t="s">
        <v>13</v>
      </c>
      <c r="B15" s="0" t="n">
        <v>0.961436727589208</v>
      </c>
      <c r="C15" s="0" t="n">
        <v>0.965066219951923</v>
      </c>
      <c r="D15" s="0" t="n">
        <v>0.964626634587343</v>
      </c>
      <c r="E15" s="0" t="n">
        <v>0.964421033878505</v>
      </c>
      <c r="F15" s="0" t="n">
        <v>0.96439646430579</v>
      </c>
      <c r="G15" s="0" t="n">
        <v>0.966178048917627</v>
      </c>
      <c r="H15" s="0" t="n">
        <v>0.967598140208575</v>
      </c>
      <c r="I15" s="0" t="n">
        <v>0.967126515326779</v>
      </c>
      <c r="J15" s="0" t="n">
        <v>0.960498471449488</v>
      </c>
      <c r="K15" s="0" t="n">
        <v>0.963108191489362</v>
      </c>
      <c r="L15" s="0" t="n">
        <v>0.998990181948767</v>
      </c>
      <c r="M15" s="0" t="n">
        <v>0.955393886554622</v>
      </c>
      <c r="N15" s="0" t="n">
        <v>0.964415968162084</v>
      </c>
      <c r="O15" s="0" t="n">
        <v>1</v>
      </c>
      <c r="P15" s="0" t="n">
        <v>0.964236745309835</v>
      </c>
      <c r="Q15" s="0" t="n">
        <v>0.96103468847352</v>
      </c>
      <c r="R15" s="0" t="n">
        <v>0.964760310806958</v>
      </c>
      <c r="S15" s="0" t="n">
        <v>0.964564</v>
      </c>
      <c r="T15" s="0" t="n">
        <v>0.965368760214145</v>
      </c>
      <c r="U15" s="0" t="n">
        <v>0.955615052566481</v>
      </c>
      <c r="V15" s="0" t="n">
        <v>0.985501758639911</v>
      </c>
      <c r="W15" s="0" t="n">
        <v>0.962705246290801</v>
      </c>
      <c r="X15" s="0" t="n">
        <v>0.963657256902761</v>
      </c>
      <c r="Y15" s="0" t="n">
        <v>0.962040582860744</v>
      </c>
      <c r="Z15" s="0" t="n">
        <v>0.965934571344686</v>
      </c>
      <c r="AA15" s="0" t="n">
        <v>0.959114221611722</v>
      </c>
      <c r="AB15" s="0" t="n">
        <v>0.965244811568799</v>
      </c>
      <c r="AC15" s="0" t="n">
        <v>0.966621866971168</v>
      </c>
      <c r="AD15" s="0" t="n">
        <v>0.963096506712368</v>
      </c>
      <c r="AE15" s="0" t="n">
        <v>0.959349374813042</v>
      </c>
      <c r="AF15" s="0" t="n">
        <v>0.96578885236611</v>
      </c>
      <c r="AG15" s="0" t="n">
        <v>0.964691113043478</v>
      </c>
      <c r="AH15" s="0" t="n">
        <v>0.967270719750638</v>
      </c>
      <c r="AI15" s="0" t="n">
        <v>0.963155631067961</v>
      </c>
      <c r="AJ15" s="0" t="n">
        <v>0.967192368943044</v>
      </c>
      <c r="AK15" s="0" t="n">
        <v>0.961166998795906</v>
      </c>
      <c r="AL15" s="0" t="n">
        <v>0.965643188279663</v>
      </c>
    </row>
    <row r="16" customFormat="false" ht="12.75" hidden="false" customHeight="false" outlineLevel="0" collapsed="false">
      <c r="A16" s="1" t="s">
        <v>14</v>
      </c>
      <c r="B16" s="0" t="n">
        <v>0.960046329370832</v>
      </c>
      <c r="C16" s="0" t="n">
        <v>0.964220360655738</v>
      </c>
      <c r="D16" s="0" t="n">
        <v>0.964559</v>
      </c>
      <c r="E16" s="0" t="n">
        <v>0.987902420591457</v>
      </c>
      <c r="F16" s="0" t="n">
        <v>0.967191099608282</v>
      </c>
      <c r="G16" s="0" t="n">
        <v>0.991695571895425</v>
      </c>
      <c r="H16" s="0" t="n">
        <v>0.994075395973154</v>
      </c>
      <c r="I16" s="0" t="n">
        <v>0.974170898065262</v>
      </c>
      <c r="J16" s="0" t="n">
        <v>0.961170921902525</v>
      </c>
      <c r="K16" s="0" t="n">
        <v>0.96806644295302</v>
      </c>
      <c r="L16" s="0" t="n">
        <v>0.964410005712654</v>
      </c>
      <c r="M16" s="0" t="n">
        <v>0.956216712044984</v>
      </c>
      <c r="N16" s="0" t="n">
        <v>0.986633116812227</v>
      </c>
      <c r="O16" s="0" t="n">
        <v>0.964246028993746</v>
      </c>
      <c r="P16" s="0" t="n">
        <v>1</v>
      </c>
      <c r="Q16" s="0" t="n">
        <v>0.959506792742927</v>
      </c>
      <c r="R16" s="0" t="n">
        <v>0.9918781062417</v>
      </c>
      <c r="S16" s="0" t="n">
        <v>0.983643988965517</v>
      </c>
      <c r="T16" s="0" t="n">
        <v>0.987749317563894</v>
      </c>
      <c r="U16" s="0" t="n">
        <v>0.954998781538462</v>
      </c>
      <c r="V16" s="0" t="n">
        <v>0.965960146383467</v>
      </c>
      <c r="W16" s="0" t="n">
        <v>0.96202897063186</v>
      </c>
      <c r="X16" s="0" t="n">
        <v>0.962945430957352</v>
      </c>
      <c r="Y16" s="0" t="n">
        <v>0.961649906483791</v>
      </c>
      <c r="Z16" s="0" t="n">
        <v>0.978511747818745</v>
      </c>
      <c r="AA16" s="0" t="n">
        <v>0.958031672683514</v>
      </c>
      <c r="AB16" s="0" t="n">
        <v>0.982774230982788</v>
      </c>
      <c r="AC16" s="0" t="n">
        <v>0.987103222672065</v>
      </c>
      <c r="AD16" s="0" t="n">
        <v>0.968981948416036</v>
      </c>
      <c r="AE16" s="0" t="n">
        <v>0.95920160338785</v>
      </c>
      <c r="AF16" s="0" t="n">
        <v>0.988309527709528</v>
      </c>
      <c r="AG16" s="0" t="n">
        <v>0.98634665569273</v>
      </c>
      <c r="AH16" s="0" t="n">
        <v>0.973967341269841</v>
      </c>
      <c r="AI16" s="0" t="n">
        <v>0.961558877672209</v>
      </c>
      <c r="AJ16" s="0" t="n">
        <v>0.973914407596372</v>
      </c>
      <c r="AK16" s="0" t="n">
        <v>0.961069362336114</v>
      </c>
      <c r="AL16" s="0" t="n">
        <v>0.987256242244403</v>
      </c>
    </row>
    <row r="17" customFormat="false" ht="12.75" hidden="false" customHeight="false" outlineLevel="0" collapsed="false">
      <c r="A17" s="1" t="s">
        <v>15</v>
      </c>
      <c r="B17" s="0" t="n">
        <v>0.960164978953698</v>
      </c>
      <c r="C17" s="0" t="n">
        <v>0.961754739090632</v>
      </c>
      <c r="D17" s="0" t="n">
        <v>0.959965680708181</v>
      </c>
      <c r="E17" s="0" t="n">
        <v>0.960907096774193</v>
      </c>
      <c r="F17" s="0" t="n">
        <v>0.960394858274916</v>
      </c>
      <c r="G17" s="0" t="n">
        <v>0.960596755748912</v>
      </c>
      <c r="H17" s="0" t="n">
        <v>0.960662828158623</v>
      </c>
      <c r="I17" s="0" t="n">
        <v>0.960726161710037</v>
      </c>
      <c r="J17" s="0" t="n">
        <v>0.960190655487805</v>
      </c>
      <c r="K17" s="0" t="n">
        <v>0.960287916149068</v>
      </c>
      <c r="L17" s="0" t="n">
        <v>0.96155040963102</v>
      </c>
      <c r="M17" s="0" t="n">
        <v>0.95363646337726</v>
      </c>
      <c r="N17" s="0" t="n">
        <v>0.958991180685358</v>
      </c>
      <c r="O17" s="0" t="n">
        <v>0.961580444305382</v>
      </c>
      <c r="P17" s="0" t="n">
        <v>0.960037814325238</v>
      </c>
      <c r="Q17" s="0" t="n">
        <v>1</v>
      </c>
      <c r="R17" s="0" t="n">
        <v>0.959185090685521</v>
      </c>
      <c r="S17" s="0" t="n">
        <v>0.960693901219131</v>
      </c>
      <c r="T17" s="0" t="n">
        <v>0.960132600552656</v>
      </c>
      <c r="U17" s="0" t="n">
        <v>0.960662753923601</v>
      </c>
      <c r="V17" s="0" t="n">
        <v>0.959615870296727</v>
      </c>
      <c r="W17" s="0" t="n">
        <v>0.961029893875076</v>
      </c>
      <c r="X17" s="0" t="n">
        <v>0.961161114503817</v>
      </c>
      <c r="Y17" s="0" t="n">
        <v>0.960017079005351</v>
      </c>
      <c r="Z17" s="0" t="n">
        <v>0.960387124842371</v>
      </c>
      <c r="AA17" s="0" t="n">
        <v>0.963419374090247</v>
      </c>
      <c r="AB17" s="0" t="n">
        <v>0.960717769738912</v>
      </c>
      <c r="AC17" s="0" t="n">
        <v>0.959667059182428</v>
      </c>
      <c r="AD17" s="0" t="n">
        <v>0.960540260788575</v>
      </c>
      <c r="AE17" s="0" t="n">
        <v>0.958326130408288</v>
      </c>
      <c r="AF17" s="0" t="n">
        <v>0.960590933828077</v>
      </c>
      <c r="AG17" s="0" t="n">
        <v>0.958826896019747</v>
      </c>
      <c r="AH17" s="0" t="n">
        <v>0.960749374031608</v>
      </c>
      <c r="AI17" s="0" t="n">
        <v>0.96152127646703</v>
      </c>
      <c r="AJ17" s="0" t="n">
        <v>0.960699705700124</v>
      </c>
      <c r="AK17" s="0" t="n">
        <v>0.960971674698795</v>
      </c>
      <c r="AL17" s="0" t="n">
        <v>0.960513519726623</v>
      </c>
    </row>
    <row r="18" customFormat="false" ht="12.75" hidden="false" customHeight="false" outlineLevel="0" collapsed="false">
      <c r="A18" s="1" t="s">
        <v>16</v>
      </c>
      <c r="B18" s="0" t="n">
        <v>0.960720802665894</v>
      </c>
      <c r="C18" s="0" t="n">
        <v>0.962880383814341</v>
      </c>
      <c r="D18" s="0" t="n">
        <v>0.963877196726104</v>
      </c>
      <c r="E18" s="0" t="n">
        <v>0.981686421052632</v>
      </c>
      <c r="F18" s="0" t="n">
        <v>0.964976090267983</v>
      </c>
      <c r="G18" s="0" t="n">
        <v>0.995791762503343</v>
      </c>
      <c r="H18" s="0" t="n">
        <v>0.996788212867355</v>
      </c>
      <c r="I18" s="0" t="n">
        <v>0.974899068110573</v>
      </c>
      <c r="J18" s="0" t="n">
        <v>0.960567180308768</v>
      </c>
      <c r="K18" s="0" t="n">
        <v>0.963457735260771</v>
      </c>
      <c r="L18" s="0" t="n">
        <v>0.964949282255768</v>
      </c>
      <c r="M18" s="0" t="n">
        <v>0.955914070112894</v>
      </c>
      <c r="N18" s="0" t="n">
        <v>0.981480423822715</v>
      </c>
      <c r="O18" s="0" t="n">
        <v>0.964935622684526</v>
      </c>
      <c r="P18" s="0" t="n">
        <v>0.991589931307794</v>
      </c>
      <c r="Q18" s="0" t="n">
        <v>0.958462553779963</v>
      </c>
      <c r="R18" s="0" t="n">
        <v>1</v>
      </c>
      <c r="S18" s="0" t="n">
        <v>0.986352653449212</v>
      </c>
      <c r="T18" s="0" t="n">
        <v>0.986875006675568</v>
      </c>
      <c r="U18" s="0" t="n">
        <v>0.955244996917386</v>
      </c>
      <c r="V18" s="0" t="n">
        <v>0.965712371666189</v>
      </c>
      <c r="W18" s="0" t="n">
        <v>0.962379099341711</v>
      </c>
      <c r="X18" s="0" t="n">
        <v>0.961946827606635</v>
      </c>
      <c r="Y18" s="0" t="n">
        <v>0.960910280286515</v>
      </c>
      <c r="Z18" s="0" t="n">
        <v>0.973303410520297</v>
      </c>
      <c r="AA18" s="0" t="n">
        <v>0.958139528273359</v>
      </c>
      <c r="AB18" s="0" t="n">
        <v>0.976750480769231</v>
      </c>
      <c r="AC18" s="0" t="n">
        <v>0.990540365528282</v>
      </c>
      <c r="AD18" s="0" t="n">
        <v>0.965346969269805</v>
      </c>
      <c r="AE18" s="0" t="n">
        <v>0.958412762463343</v>
      </c>
      <c r="AF18" s="0" t="n">
        <v>0.98679123306233</v>
      </c>
      <c r="AG18" s="0" t="n">
        <v>0.985812599346761</v>
      </c>
      <c r="AH18" s="0" t="n">
        <v>0.974508978000557</v>
      </c>
      <c r="AI18" s="0" t="n">
        <v>0.961170491852746</v>
      </c>
      <c r="AJ18" s="0" t="n">
        <v>0.974725699164345</v>
      </c>
      <c r="AK18" s="0" t="n">
        <v>0.961193755261576</v>
      </c>
      <c r="AL18" s="0" t="n">
        <v>0.981882437020811</v>
      </c>
    </row>
    <row r="19" customFormat="false" ht="12.75" hidden="false" customHeight="false" outlineLevel="0" collapsed="false">
      <c r="A19" s="1" t="s">
        <v>17</v>
      </c>
      <c r="B19" s="0" t="n">
        <v>0.96345876820035</v>
      </c>
      <c r="C19" s="0" t="n">
        <v>0.964743191553544</v>
      </c>
      <c r="D19" s="0" t="n">
        <v>0.96616917377242</v>
      </c>
      <c r="E19" s="0" t="n">
        <v>0.990879810143748</v>
      </c>
      <c r="F19" s="0" t="n">
        <v>0.966469306792873</v>
      </c>
      <c r="G19" s="0" t="n">
        <v>0.987891357956123</v>
      </c>
      <c r="H19" s="0" t="n">
        <v>0.988636778859527</v>
      </c>
      <c r="I19" s="0" t="n">
        <v>0.977732906943244</v>
      </c>
      <c r="J19" s="0" t="n">
        <v>0.961836246672582</v>
      </c>
      <c r="K19" s="0" t="n">
        <v>0.965092775133016</v>
      </c>
      <c r="L19" s="0" t="n">
        <v>0.96579928266439</v>
      </c>
      <c r="M19" s="0" t="n">
        <v>0.957480164835165</v>
      </c>
      <c r="N19" s="0" t="n">
        <v>0.990494407427635</v>
      </c>
      <c r="O19" s="0" t="n">
        <v>0.965791656703672</v>
      </c>
      <c r="P19" s="0" t="n">
        <v>0.983714593852909</v>
      </c>
      <c r="Q19" s="0" t="n">
        <v>0.960697740625</v>
      </c>
      <c r="R19" s="0" t="n">
        <v>0.987520554347826</v>
      </c>
      <c r="S19" s="0" t="n">
        <v>1</v>
      </c>
      <c r="T19" s="0" t="n">
        <v>0.988994720867209</v>
      </c>
      <c r="U19" s="0" t="n">
        <v>0.956514005637332</v>
      </c>
      <c r="V19" s="0" t="n">
        <v>0.967202734670154</v>
      </c>
      <c r="W19" s="0" t="n">
        <v>0.963980666264697</v>
      </c>
      <c r="X19" s="0" t="n">
        <v>0.963618566646379</v>
      </c>
      <c r="Y19" s="0" t="n">
        <v>0.962597923272036</v>
      </c>
      <c r="Z19" s="0" t="n">
        <v>0.979485392847086</v>
      </c>
      <c r="AA19" s="0" t="n">
        <v>0.957735081768625</v>
      </c>
      <c r="AB19" s="0" t="n">
        <v>0.976642499287546</v>
      </c>
      <c r="AC19" s="0" t="n">
        <v>0.988883152114223</v>
      </c>
      <c r="AD19" s="0" t="n">
        <v>0.967790781916406</v>
      </c>
      <c r="AE19" s="0" t="n">
        <v>0.961444171888988</v>
      </c>
      <c r="AF19" s="0" t="n">
        <v>0.989185713107997</v>
      </c>
      <c r="AG19" s="0" t="n">
        <v>0.987565592521309</v>
      </c>
      <c r="AH19" s="0" t="n">
        <v>0.977706529861308</v>
      </c>
      <c r="AI19" s="0" t="n">
        <v>0.963405460927961</v>
      </c>
      <c r="AJ19" s="0" t="n">
        <v>0.977875560283688</v>
      </c>
      <c r="AK19" s="0" t="n">
        <v>0.962589871873093</v>
      </c>
      <c r="AL19" s="0" t="n">
        <v>0.982323446059251</v>
      </c>
    </row>
    <row r="20" customFormat="false" ht="12.75" hidden="false" customHeight="false" outlineLevel="0" collapsed="false">
      <c r="A20" s="1" t="s">
        <v>18</v>
      </c>
      <c r="B20" s="0" t="n">
        <v>0.960977029846421</v>
      </c>
      <c r="C20" s="0" t="n">
        <v>0.964391063192572</v>
      </c>
      <c r="D20" s="0" t="n">
        <v>0.964132819767442</v>
      </c>
      <c r="E20" s="0" t="n">
        <v>0.985765830126443</v>
      </c>
      <c r="F20" s="0" t="n">
        <v>0.965143066741763</v>
      </c>
      <c r="G20" s="0" t="n">
        <v>0.985799769799945</v>
      </c>
      <c r="H20" s="0" t="n">
        <v>0.988833661740558</v>
      </c>
      <c r="I20" s="0" t="n">
        <v>0.981274397979231</v>
      </c>
      <c r="J20" s="0" t="n">
        <v>0.961340710093897</v>
      </c>
      <c r="K20" s="0" t="n">
        <v>0.965438478321678</v>
      </c>
      <c r="L20" s="0" t="n">
        <v>0.965758358960022</v>
      </c>
      <c r="M20" s="0" t="n">
        <v>0.956467279808268</v>
      </c>
      <c r="N20" s="0" t="n">
        <v>0.984704548933844</v>
      </c>
      <c r="O20" s="0" t="n">
        <v>0.965543845723868</v>
      </c>
      <c r="P20" s="0" t="n">
        <v>0.987661282051282</v>
      </c>
      <c r="Q20" s="0" t="n">
        <v>0.959431211009174</v>
      </c>
      <c r="R20" s="0" t="n">
        <v>0.987063388254053</v>
      </c>
      <c r="S20" s="0" t="n">
        <v>0.987903507825148</v>
      </c>
      <c r="T20" s="0" t="n">
        <v>1</v>
      </c>
      <c r="U20" s="0" t="n">
        <v>0.955093143648108</v>
      </c>
      <c r="V20" s="0" t="n">
        <v>0.966102514204545</v>
      </c>
      <c r="W20" s="0" t="n">
        <v>0.962026111775254</v>
      </c>
      <c r="X20" s="0" t="n">
        <v>0.962965421542154</v>
      </c>
      <c r="Y20" s="0" t="n">
        <v>0.961528058585229</v>
      </c>
      <c r="Z20" s="0" t="n">
        <v>0.978259788672866</v>
      </c>
      <c r="AA20" s="0" t="n">
        <v>0.958747335356601</v>
      </c>
      <c r="AB20" s="0" t="n">
        <v>0.978414376933896</v>
      </c>
      <c r="AC20" s="0" t="n">
        <v>0.993599285159285</v>
      </c>
      <c r="AD20" s="0" t="n">
        <v>0.967247235611001</v>
      </c>
      <c r="AE20" s="0" t="n">
        <v>0.959627947662452</v>
      </c>
      <c r="AF20" s="0" t="n">
        <v>0.99817338477106</v>
      </c>
      <c r="AG20" s="0" t="n">
        <v>0.996533682857877</v>
      </c>
      <c r="AH20" s="0" t="n">
        <v>0.980373957761931</v>
      </c>
      <c r="AI20" s="0" t="n">
        <v>0.961394254807692</v>
      </c>
      <c r="AJ20" s="0" t="n">
        <v>0.980463253706754</v>
      </c>
      <c r="AK20" s="0" t="n">
        <v>0.961508083258461</v>
      </c>
      <c r="AL20" s="0" t="n">
        <v>0.986356182117389</v>
      </c>
    </row>
    <row r="21" customFormat="false" ht="12.75" hidden="false" customHeight="false" outlineLevel="0" collapsed="false">
      <c r="A21" s="2" t="s">
        <v>19</v>
      </c>
      <c r="B21" s="0" t="n">
        <v>0.955982114043069</v>
      </c>
      <c r="C21" s="0" t="n">
        <v>0.957899195084486</v>
      </c>
      <c r="D21" s="0" t="n">
        <v>0.956572100892033</v>
      </c>
      <c r="E21" s="0" t="n">
        <v>0.956554840643736</v>
      </c>
      <c r="F21" s="0" t="n">
        <v>0.956277974722565</v>
      </c>
      <c r="G21" s="0" t="n">
        <v>0.956445481665631</v>
      </c>
      <c r="H21" s="0" t="n">
        <v>0.956470325480471</v>
      </c>
      <c r="I21" s="0" t="n">
        <v>0.956425692930551</v>
      </c>
      <c r="J21" s="0" t="n">
        <v>0.957009362158847</v>
      </c>
      <c r="K21" s="0" t="n">
        <v>0.956233762838469</v>
      </c>
      <c r="L21" s="0" t="n">
        <v>0.956690476042315</v>
      </c>
      <c r="M21" s="0" t="n">
        <v>0.953285288135593</v>
      </c>
      <c r="N21" s="0" t="n">
        <v>0.956070767536961</v>
      </c>
      <c r="O21" s="0" t="n">
        <v>0.956653626749611</v>
      </c>
      <c r="P21" s="0" t="n">
        <v>0.956055657001851</v>
      </c>
      <c r="Q21" s="0" t="n">
        <v>0.960541913378819</v>
      </c>
      <c r="R21" s="0" t="n">
        <v>0.955642912172573</v>
      </c>
      <c r="S21" s="0" t="n">
        <v>0.956459471048513</v>
      </c>
      <c r="T21" s="0" t="n">
        <v>0.956366021638331</v>
      </c>
      <c r="U21" s="0" t="n">
        <v>1</v>
      </c>
      <c r="V21" s="0" t="n">
        <v>0.956416699937617</v>
      </c>
      <c r="W21" s="0" t="n">
        <v>0.956881494845361</v>
      </c>
      <c r="X21" s="0" t="n">
        <v>0.957024285274184</v>
      </c>
      <c r="Y21" s="0" t="n">
        <v>0.956767470532017</v>
      </c>
      <c r="Z21" s="0" t="n">
        <v>0.956464817865062</v>
      </c>
      <c r="AA21" s="0" t="n">
        <v>0.959336550716165</v>
      </c>
      <c r="AB21" s="0" t="n">
        <v>0.956674069510268</v>
      </c>
      <c r="AC21" s="0" t="n">
        <v>0.956636895587321</v>
      </c>
      <c r="AD21" s="0" t="n">
        <v>0.956811057871811</v>
      </c>
      <c r="AE21" s="0" t="n">
        <v>0.955432504609711</v>
      </c>
      <c r="AF21" s="0" t="n">
        <v>0.956425965838509</v>
      </c>
      <c r="AG21" s="0" t="n">
        <v>0.956093355181024</v>
      </c>
      <c r="AH21" s="0" t="n">
        <v>0.956357647790915</v>
      </c>
      <c r="AI21" s="0" t="n">
        <v>0.958427120633989</v>
      </c>
      <c r="AJ21" s="0" t="n">
        <v>0.956384881767268</v>
      </c>
      <c r="AK21" s="0" t="n">
        <v>0.958398550898204</v>
      </c>
      <c r="AL21" s="0" t="n">
        <v>0.955944784509682</v>
      </c>
    </row>
    <row r="22" customFormat="false" ht="12.75" hidden="false" customHeight="false" outlineLevel="0" collapsed="false">
      <c r="A22" s="2" t="s">
        <v>20</v>
      </c>
      <c r="B22" s="0" t="n">
        <v>0.962195473870682</v>
      </c>
      <c r="C22" s="0" t="n">
        <v>0.964692117331745</v>
      </c>
      <c r="D22" s="0" t="n">
        <v>0.965464735772358</v>
      </c>
      <c r="E22" s="0" t="n">
        <v>0.967858569413092</v>
      </c>
      <c r="F22" s="0" t="n">
        <v>0.964961525767226</v>
      </c>
      <c r="G22" s="0" t="n">
        <v>0.967530787332946</v>
      </c>
      <c r="H22" s="0" t="n">
        <v>0.967891279976885</v>
      </c>
      <c r="I22" s="0" t="n">
        <v>0.968069316987741</v>
      </c>
      <c r="J22" s="0" t="n">
        <v>0.96181821557971</v>
      </c>
      <c r="K22" s="0" t="n">
        <v>0.96567607701216</v>
      </c>
      <c r="L22" s="0" t="n">
        <v>0.98576516511431</v>
      </c>
      <c r="M22" s="0" t="n">
        <v>0.955316895827079</v>
      </c>
      <c r="N22" s="0" t="n">
        <v>0.966075493154512</v>
      </c>
      <c r="O22" s="0" t="n">
        <v>0.985201679819617</v>
      </c>
      <c r="P22" s="0" t="n">
        <v>0.966124958225295</v>
      </c>
      <c r="Q22" s="0" t="n">
        <v>0.958855982333232</v>
      </c>
      <c r="R22" s="0" t="n">
        <v>0.965654863623313</v>
      </c>
      <c r="S22" s="0" t="n">
        <v>0.966818301610542</v>
      </c>
      <c r="T22" s="0" t="n">
        <v>0.966727449799197</v>
      </c>
      <c r="U22" s="0" t="n">
        <v>0.955880747430707</v>
      </c>
      <c r="V22" s="0" t="n">
        <v>1</v>
      </c>
      <c r="W22" s="0" t="n">
        <v>0.962707306207306</v>
      </c>
      <c r="X22" s="0" t="n">
        <v>0.962916656734207</v>
      </c>
      <c r="Y22" s="0" t="n">
        <v>0.960794227895392</v>
      </c>
      <c r="Z22" s="0" t="n">
        <v>0.966563403560831</v>
      </c>
      <c r="AA22" s="0" t="n">
        <v>0.95896972535856</v>
      </c>
      <c r="AB22" s="0" t="n">
        <v>0.967044885858286</v>
      </c>
      <c r="AC22" s="0" t="n">
        <v>0.967565794419134</v>
      </c>
      <c r="AD22" s="0" t="n">
        <v>0.966268729281768</v>
      </c>
      <c r="AE22" s="0" t="n">
        <v>0.961158688240393</v>
      </c>
      <c r="AF22" s="0" t="n">
        <v>0.968703487671233</v>
      </c>
      <c r="AG22" s="0" t="n">
        <v>0.966489771538673</v>
      </c>
      <c r="AH22" s="0" t="n">
        <v>0.967793459192565</v>
      </c>
      <c r="AI22" s="0" t="n">
        <v>0.962541428571429</v>
      </c>
      <c r="AJ22" s="0" t="n">
        <v>0.967826083672284</v>
      </c>
      <c r="AK22" s="0" t="n">
        <v>0.961921294575966</v>
      </c>
      <c r="AL22" s="0" t="n">
        <v>0.966403815828185</v>
      </c>
    </row>
    <row r="23" customFormat="false" ht="12.75" hidden="false" customHeight="false" outlineLevel="0" collapsed="false">
      <c r="A23" s="2" t="s">
        <v>21</v>
      </c>
      <c r="B23" s="0" t="n">
        <v>0.962214680607276</v>
      </c>
      <c r="C23" s="0" t="n">
        <v>0.967772447112636</v>
      </c>
      <c r="D23" s="0" t="n">
        <v>0.965603521167883</v>
      </c>
      <c r="E23" s="0" t="n">
        <v>0.963029764918626</v>
      </c>
      <c r="F23" s="0" t="n">
        <v>0.960661795093795</v>
      </c>
      <c r="G23" s="0" t="n">
        <v>0.963150534487907</v>
      </c>
      <c r="H23" s="0" t="n">
        <v>0.963483564239195</v>
      </c>
      <c r="I23" s="0" t="n">
        <v>0.963209541120382</v>
      </c>
      <c r="J23" s="0" t="n">
        <v>0.963076635958395</v>
      </c>
      <c r="K23" s="0" t="n">
        <v>0.961681352397974</v>
      </c>
      <c r="L23" s="0" t="n">
        <v>0.962236525573192</v>
      </c>
      <c r="M23" s="0" t="n">
        <v>0.958173265063817</v>
      </c>
      <c r="N23" s="0" t="n">
        <v>0.961366987987988</v>
      </c>
      <c r="O23" s="0" t="n">
        <v>0.962278996173094</v>
      </c>
      <c r="P23" s="0" t="n">
        <v>0.962264668037603</v>
      </c>
      <c r="Q23" s="0" t="n">
        <v>0.960436021765417</v>
      </c>
      <c r="R23" s="0" t="n">
        <v>0.961938985507246</v>
      </c>
      <c r="S23" s="0" t="n">
        <v>0.963267710447761</v>
      </c>
      <c r="T23" s="0" t="n">
        <v>0.962300279180279</v>
      </c>
      <c r="U23" s="0" t="n">
        <v>0.956508613293052</v>
      </c>
      <c r="V23" s="0" t="n">
        <v>0.9626515563401</v>
      </c>
      <c r="W23" s="0" t="n">
        <v>1</v>
      </c>
      <c r="X23" s="0" t="n">
        <v>0.965849257755871</v>
      </c>
      <c r="Y23" s="0" t="n">
        <v>0.96256429344558</v>
      </c>
      <c r="Z23" s="0" t="n">
        <v>0.962391928183464</v>
      </c>
      <c r="AA23" s="0" t="n">
        <v>0.960118544864227</v>
      </c>
      <c r="AB23" s="0" t="n">
        <v>0.962892974358974</v>
      </c>
      <c r="AC23" s="0" t="n">
        <v>0.963427312147312</v>
      </c>
      <c r="AD23" s="0" t="n">
        <v>0.962372054425838</v>
      </c>
      <c r="AE23" s="0" t="n">
        <v>0.961271189124589</v>
      </c>
      <c r="AF23" s="0" t="n">
        <v>0.96285490622209</v>
      </c>
      <c r="AG23" s="0" t="n">
        <v>0.961835112107623</v>
      </c>
      <c r="AH23" s="0" t="n">
        <v>0.962992398809524</v>
      </c>
      <c r="AI23" s="0" t="n">
        <v>0.964551329679838</v>
      </c>
      <c r="AJ23" s="0" t="n">
        <v>0.962745761707172</v>
      </c>
      <c r="AK23" s="0" t="n">
        <v>0.962782604076945</v>
      </c>
      <c r="AL23" s="0" t="n">
        <v>0.962791914260196</v>
      </c>
    </row>
    <row r="24" customFormat="false" ht="12.75" hidden="false" customHeight="false" outlineLevel="0" collapsed="false">
      <c r="A24" s="2" t="s">
        <v>22</v>
      </c>
      <c r="B24" s="0" t="n">
        <v>0.96270635656682</v>
      </c>
      <c r="C24" s="0" t="n">
        <v>0.967473801487414</v>
      </c>
      <c r="D24" s="0" t="n">
        <v>0.965702287910139</v>
      </c>
      <c r="E24" s="0" t="n">
        <v>0.963477691597415</v>
      </c>
      <c r="F24" s="0" t="n">
        <v>0.962323140815719</v>
      </c>
      <c r="G24" s="0" t="n">
        <v>0.963955775417299</v>
      </c>
      <c r="H24" s="0" t="n">
        <v>0.963824481725584</v>
      </c>
      <c r="I24" s="0" t="n">
        <v>0.963990665859564</v>
      </c>
      <c r="J24" s="0" t="n">
        <v>0.964186117928764</v>
      </c>
      <c r="K24" s="0" t="n">
        <v>0.96287490451652</v>
      </c>
      <c r="L24" s="0" t="n">
        <v>0.963863254759746</v>
      </c>
      <c r="M24" s="0" t="n">
        <v>0.958379626736111</v>
      </c>
      <c r="N24" s="0" t="n">
        <v>0.962497593615715</v>
      </c>
      <c r="O24" s="0" t="n">
        <v>0.963936796969697</v>
      </c>
      <c r="P24" s="0" t="n">
        <v>0.96348666266146</v>
      </c>
      <c r="Q24" s="0" t="n">
        <v>0.961029705521472</v>
      </c>
      <c r="R24" s="0" t="n">
        <v>0.962353829787234</v>
      </c>
      <c r="S24" s="0" t="n">
        <v>0.96360363217685</v>
      </c>
      <c r="T24" s="0" t="n">
        <v>0.963476113299</v>
      </c>
      <c r="U24" s="0" t="n">
        <v>0.957084048946716</v>
      </c>
      <c r="V24" s="0" t="n">
        <v>0.963820255947004</v>
      </c>
      <c r="W24" s="0" t="n">
        <v>0.965951730093677</v>
      </c>
      <c r="X24" s="0" t="n">
        <v>1</v>
      </c>
      <c r="Y24" s="0" t="n">
        <v>0.96206417266187</v>
      </c>
      <c r="Z24" s="0" t="n">
        <v>0.962690055350553</v>
      </c>
      <c r="AA24" s="0" t="n">
        <v>0.961103414928982</v>
      </c>
      <c r="AB24" s="0" t="n">
        <v>0.963751111793612</v>
      </c>
      <c r="AC24" s="0" t="n">
        <v>0.963862927196149</v>
      </c>
      <c r="AD24" s="0" t="n">
        <v>0.963269697519662</v>
      </c>
      <c r="AE24" s="0" t="n">
        <v>0.962388389805098</v>
      </c>
      <c r="AF24" s="0" t="n">
        <v>0.963730561797753</v>
      </c>
      <c r="AG24" s="0" t="n">
        <v>0.962376744752054</v>
      </c>
      <c r="AH24" s="0" t="n">
        <v>0.963969751966122</v>
      </c>
      <c r="AI24" s="0" t="n">
        <v>0.964150790014684</v>
      </c>
      <c r="AJ24" s="0" t="n">
        <v>0.963982513611615</v>
      </c>
      <c r="AK24" s="0" t="n">
        <v>0.963688883116883</v>
      </c>
      <c r="AL24" s="0" t="n">
        <v>0.963348788338901</v>
      </c>
    </row>
    <row r="25" customFormat="false" ht="12.75" hidden="false" customHeight="false" outlineLevel="0" collapsed="false">
      <c r="A25" s="3" t="s">
        <v>23</v>
      </c>
      <c r="B25" s="0" t="n">
        <v>0.960785989208633</v>
      </c>
      <c r="C25" s="0" t="n">
        <v>0.962230790273556</v>
      </c>
      <c r="D25" s="0" t="n">
        <v>0.961738710876976</v>
      </c>
      <c r="E25" s="0" t="n">
        <v>0.961591640398842</v>
      </c>
      <c r="F25" s="0" t="n">
        <v>0.960616242274413</v>
      </c>
      <c r="G25" s="0" t="n">
        <v>0.961630835178741</v>
      </c>
      <c r="H25" s="0" t="n">
        <v>0.96172442915233</v>
      </c>
      <c r="I25" s="0" t="n">
        <v>0.961741373106061</v>
      </c>
      <c r="J25" s="0" t="n">
        <v>0.960794841244892</v>
      </c>
      <c r="K25" s="0" t="n">
        <v>0.960438630613536</v>
      </c>
      <c r="L25" s="0" t="n">
        <v>0.96103560443038</v>
      </c>
      <c r="M25" s="0" t="n">
        <v>0.95626279331307</v>
      </c>
      <c r="N25" s="0" t="n">
        <v>0.960452300288739</v>
      </c>
      <c r="O25" s="0" t="n">
        <v>0.961112292327204</v>
      </c>
      <c r="P25" s="0" t="n">
        <v>0.961464930861094</v>
      </c>
      <c r="Q25" s="0" t="n">
        <v>0.958222856244102</v>
      </c>
      <c r="R25" s="0" t="n">
        <v>0.9602579642969</v>
      </c>
      <c r="S25" s="0" t="n">
        <v>0.961886098339719</v>
      </c>
      <c r="T25" s="0" t="n">
        <v>0.96113748427673</v>
      </c>
      <c r="U25" s="0" t="n">
        <v>0.955835611164582</v>
      </c>
      <c r="V25" s="0" t="n">
        <v>0.960240466645788</v>
      </c>
      <c r="W25" s="0" t="n">
        <v>0.962066804751752</v>
      </c>
      <c r="X25" s="0" t="n">
        <v>0.961850794364508</v>
      </c>
      <c r="Y25" s="0" t="n">
        <v>1</v>
      </c>
      <c r="Z25" s="0" t="n">
        <v>0.96083561352657</v>
      </c>
      <c r="AA25" s="0" t="n">
        <v>0.959891172648515</v>
      </c>
      <c r="AB25" s="0" t="n">
        <v>0.961413920747423</v>
      </c>
      <c r="AC25" s="0" t="n">
        <v>0.961371019068459</v>
      </c>
      <c r="AD25" s="0" t="n">
        <v>0.961272072900159</v>
      </c>
      <c r="AE25" s="0" t="n">
        <v>0.958917300439975</v>
      </c>
      <c r="AF25" s="0" t="n">
        <v>0.961689395760835</v>
      </c>
      <c r="AG25" s="0" t="n">
        <v>0.959928770543616</v>
      </c>
      <c r="AH25" s="0" t="n">
        <v>0.961729277146465</v>
      </c>
      <c r="AI25" s="0" t="n">
        <v>0.962320901416943</v>
      </c>
      <c r="AJ25" s="0" t="n">
        <v>0.961739886363636</v>
      </c>
      <c r="AK25" s="0" t="n">
        <v>0.96201742553819</v>
      </c>
      <c r="AL25" s="0" t="n">
        <v>0.961477892902408</v>
      </c>
    </row>
    <row r="26" customFormat="false" ht="12.75" hidden="false" customHeight="false" outlineLevel="0" collapsed="false">
      <c r="A26" s="2" t="s">
        <v>24</v>
      </c>
      <c r="B26" s="0" t="n">
        <v>0.96139662276851</v>
      </c>
      <c r="C26" s="0" t="n">
        <v>0.964163996965099</v>
      </c>
      <c r="D26" s="0" t="n">
        <v>0.963936350104198</v>
      </c>
      <c r="E26" s="0" t="n">
        <v>0.987408165345413</v>
      </c>
      <c r="F26" s="0" t="n">
        <v>0.966990653095844</v>
      </c>
      <c r="G26" s="0" t="n">
        <v>0.97483464532872</v>
      </c>
      <c r="H26" s="0" t="n">
        <v>0.97485483908046</v>
      </c>
      <c r="I26" s="0" t="n">
        <v>0.973983051985982</v>
      </c>
      <c r="J26" s="0" t="n">
        <v>0.96140024646829</v>
      </c>
      <c r="K26" s="0" t="n">
        <v>0.968488602545969</v>
      </c>
      <c r="L26" s="0" t="n">
        <v>0.966065911747516</v>
      </c>
      <c r="M26" s="0" t="n">
        <v>0.955498009708738</v>
      </c>
      <c r="N26" s="0" t="n">
        <v>0.986643255223038</v>
      </c>
      <c r="O26" s="0" t="n">
        <v>0.965915011655012</v>
      </c>
      <c r="P26" s="0" t="n">
        <v>0.979054652601969</v>
      </c>
      <c r="Q26" s="0" t="n">
        <v>0.960043671284635</v>
      </c>
      <c r="R26" s="0" t="n">
        <v>0.973625533731853</v>
      </c>
      <c r="S26" s="0" t="n">
        <v>0.979304729844413</v>
      </c>
      <c r="T26" s="0" t="n">
        <v>0.978650404068946</v>
      </c>
      <c r="U26" s="0" t="n">
        <v>0.955858375826251</v>
      </c>
      <c r="V26" s="0" t="n">
        <v>0.966627192774652</v>
      </c>
      <c r="W26" s="0" t="n">
        <v>0.962907533454988</v>
      </c>
      <c r="X26" s="0" t="n">
        <v>0.962758876028023</v>
      </c>
      <c r="Y26" s="0" t="n">
        <v>0.961303558673469</v>
      </c>
      <c r="Z26" s="0" t="n">
        <v>1</v>
      </c>
      <c r="AA26" s="0" t="n">
        <v>0.958597041221374</v>
      </c>
      <c r="AB26" s="0" t="n">
        <v>0.981293117172279</v>
      </c>
      <c r="AC26" s="0" t="n">
        <v>0.976816881567737</v>
      </c>
      <c r="AD26" s="0" t="n">
        <v>0.968442334004024</v>
      </c>
      <c r="AE26" s="0" t="n">
        <v>0.959378835740072</v>
      </c>
      <c r="AF26" s="0" t="n">
        <v>0.978941112372304</v>
      </c>
      <c r="AG26" s="0" t="n">
        <v>0.977219617672048</v>
      </c>
      <c r="AH26" s="0" t="n">
        <v>0.974026462682299</v>
      </c>
      <c r="AI26" s="0" t="n">
        <v>0.962066919083969</v>
      </c>
      <c r="AJ26" s="0" t="n">
        <v>0.973955227598053</v>
      </c>
      <c r="AK26" s="0" t="n">
        <v>0.96179528580209</v>
      </c>
      <c r="AL26" s="0" t="n">
        <v>0.983010812038615</v>
      </c>
    </row>
    <row r="27" customFormat="false" ht="12.75" hidden="false" customHeight="false" outlineLevel="0" collapsed="false">
      <c r="A27" s="2" t="s">
        <v>25</v>
      </c>
      <c r="B27" s="0" t="n">
        <v>0.956713731038506</v>
      </c>
      <c r="C27" s="0" t="n">
        <v>0.961033877917415</v>
      </c>
      <c r="D27" s="0" t="n">
        <v>0.960438629395852</v>
      </c>
      <c r="E27" s="0" t="n">
        <v>0.959328421375921</v>
      </c>
      <c r="F27" s="0" t="n">
        <v>0.958506723629935</v>
      </c>
      <c r="G27" s="0" t="n">
        <v>0.958947381386861</v>
      </c>
      <c r="H27" s="0" t="n">
        <v>0.95985719515885</v>
      </c>
      <c r="I27" s="0" t="n">
        <v>0.959523665751754</v>
      </c>
      <c r="J27" s="0" t="n">
        <v>0.959041233940842</v>
      </c>
      <c r="K27" s="0" t="n">
        <v>0.958431712308155</v>
      </c>
      <c r="L27" s="0" t="n">
        <v>0.959005813740458</v>
      </c>
      <c r="M27" s="0" t="n">
        <v>0.953258075539568</v>
      </c>
      <c r="N27" s="0" t="n">
        <v>0.958036525993884</v>
      </c>
      <c r="O27" s="0" t="n">
        <v>0.958809816849817</v>
      </c>
      <c r="P27" s="0" t="n">
        <v>0.958814867389994</v>
      </c>
      <c r="Q27" s="0" t="n">
        <v>0.962918132635253</v>
      </c>
      <c r="R27" s="0" t="n">
        <v>0.957931366928184</v>
      </c>
      <c r="S27" s="0" t="n">
        <v>0.958370206185567</v>
      </c>
      <c r="T27" s="0" t="n">
        <v>0.958932807283763</v>
      </c>
      <c r="U27" s="0" t="n">
        <v>0.958710224751897</v>
      </c>
      <c r="V27" s="0" t="n">
        <v>0.959875173259736</v>
      </c>
      <c r="W27" s="0" t="n">
        <v>0.95996023929099</v>
      </c>
      <c r="X27" s="0" t="n">
        <v>0.960816169258373</v>
      </c>
      <c r="Y27" s="0" t="n">
        <v>0.960926539408867</v>
      </c>
      <c r="Z27" s="0" t="n">
        <v>0.958507642573956</v>
      </c>
      <c r="AA27" s="0" t="n">
        <v>1</v>
      </c>
      <c r="AB27" s="0" t="n">
        <v>0.959760052420598</v>
      </c>
      <c r="AC27" s="0" t="n">
        <v>0.95974058698941</v>
      </c>
      <c r="AD27" s="0" t="n">
        <v>0.959316783767414</v>
      </c>
      <c r="AE27" s="0" t="n">
        <v>0.956632434191068</v>
      </c>
      <c r="AF27" s="0" t="n">
        <v>0.958966395985401</v>
      </c>
      <c r="AG27" s="0" t="n">
        <v>0.95784563436258</v>
      </c>
      <c r="AH27" s="0" t="n">
        <v>0.959296870810481</v>
      </c>
      <c r="AI27" s="0" t="n">
        <v>0.961231767647059</v>
      </c>
      <c r="AJ27" s="0" t="n">
        <v>0.959260868108438</v>
      </c>
      <c r="AK27" s="0" t="n">
        <v>0.959698545933294</v>
      </c>
      <c r="AL27" s="0" t="n">
        <v>0.959105551849606</v>
      </c>
    </row>
    <row r="28" customFormat="false" ht="12.75" hidden="false" customHeight="false" outlineLevel="0" collapsed="false">
      <c r="A28" s="2" t="s">
        <v>26</v>
      </c>
      <c r="B28" s="0" t="n">
        <v>0.961608689160944</v>
      </c>
      <c r="C28" s="0" t="n">
        <v>0.964712687157638</v>
      </c>
      <c r="D28" s="0" t="n">
        <v>0.964420614324243</v>
      </c>
      <c r="E28" s="0" t="n">
        <v>0.983115621268126</v>
      </c>
      <c r="F28" s="0" t="n">
        <v>0.9706845716758</v>
      </c>
      <c r="G28" s="0" t="n">
        <v>0.978172088571429</v>
      </c>
      <c r="H28" s="0" t="n">
        <v>0.979659230769231</v>
      </c>
      <c r="I28" s="0" t="n">
        <v>0.977763116388156</v>
      </c>
      <c r="J28" s="0" t="n">
        <v>0.96256166565534</v>
      </c>
      <c r="K28" s="0" t="n">
        <v>0.974393194484344</v>
      </c>
      <c r="L28" s="0" t="n">
        <v>0.965848690580344</v>
      </c>
      <c r="M28" s="0" t="n">
        <v>0.957600643685174</v>
      </c>
      <c r="N28" s="0" t="n">
        <v>0.981590646441735</v>
      </c>
      <c r="O28" s="0" t="n">
        <v>0.965836771653543</v>
      </c>
      <c r="P28" s="0" t="n">
        <v>0.983311145658263</v>
      </c>
      <c r="Q28" s="0" t="n">
        <v>0.960963948944217</v>
      </c>
      <c r="R28" s="0" t="n">
        <v>0.977487948863636</v>
      </c>
      <c r="S28" s="0" t="n">
        <v>0.976800121247113</v>
      </c>
      <c r="T28" s="0" t="n">
        <v>0.979330702702703</v>
      </c>
      <c r="U28" s="0" t="n">
        <v>0.956581649874056</v>
      </c>
      <c r="V28" s="0" t="n">
        <v>0.96727550148368</v>
      </c>
      <c r="W28" s="0" t="n">
        <v>0.964166919315404</v>
      </c>
      <c r="X28" s="0" t="n">
        <v>0.964095270724992</v>
      </c>
      <c r="Y28" s="0" t="n">
        <v>0.962643061159142</v>
      </c>
      <c r="Z28" s="0" t="n">
        <v>0.981760586090858</v>
      </c>
      <c r="AA28" s="0" t="n">
        <v>0.960467445753255</v>
      </c>
      <c r="AB28" s="0" t="n">
        <v>1</v>
      </c>
      <c r="AC28" s="0" t="n">
        <v>0.978287261292167</v>
      </c>
      <c r="AD28" s="0" t="n">
        <v>0.97341025728988</v>
      </c>
      <c r="AE28" s="0" t="n">
        <v>0.960459899543379</v>
      </c>
      <c r="AF28" s="0" t="n">
        <v>0.979553187126175</v>
      </c>
      <c r="AG28" s="0" t="n">
        <v>0.97839233736327</v>
      </c>
      <c r="AH28" s="0" t="n">
        <v>0.977756552623949</v>
      </c>
      <c r="AI28" s="0" t="n">
        <v>0.963285322728663</v>
      </c>
      <c r="AJ28" s="0" t="n">
        <v>0.97758974797219</v>
      </c>
      <c r="AK28" s="0" t="n">
        <v>0.962858026477833</v>
      </c>
      <c r="AL28" s="0" t="n">
        <v>0.984923527754297</v>
      </c>
    </row>
    <row r="29" customFormat="false" ht="12.75" hidden="false" customHeight="false" outlineLevel="0" collapsed="false">
      <c r="A29" s="2" t="s">
        <v>27</v>
      </c>
      <c r="B29" s="0" t="n">
        <v>0.9615287416254</v>
      </c>
      <c r="C29" s="0" t="n">
        <v>0.964179143794749</v>
      </c>
      <c r="D29" s="0" t="n">
        <v>0.964545529377545</v>
      </c>
      <c r="E29" s="0" t="n">
        <v>0.984544858017817</v>
      </c>
      <c r="F29" s="0" t="n">
        <v>0.965493715738909</v>
      </c>
      <c r="G29" s="0" t="n">
        <v>0.991084095628415</v>
      </c>
      <c r="H29" s="0" t="n">
        <v>0.993225856531049</v>
      </c>
      <c r="I29" s="0" t="n">
        <v>0.981580721046771</v>
      </c>
      <c r="J29" s="0" t="n">
        <v>0.962164366448542</v>
      </c>
      <c r="K29" s="0" t="n">
        <v>0.963670240068591</v>
      </c>
      <c r="L29" s="0" t="n">
        <v>0.96707083166619</v>
      </c>
      <c r="M29" s="0" t="n">
        <v>0.956983895870736</v>
      </c>
      <c r="N29" s="0" t="n">
        <v>0.983885219200888</v>
      </c>
      <c r="O29" s="0" t="n">
        <v>0.967085845231296</v>
      </c>
      <c r="P29" s="0" t="n">
        <v>0.987091840108401</v>
      </c>
      <c r="Q29" s="0" t="n">
        <v>0.958778831050228</v>
      </c>
      <c r="R29" s="0" t="n">
        <v>0.991041735294118</v>
      </c>
      <c r="S29" s="0" t="n">
        <v>0.988946078323221</v>
      </c>
      <c r="T29" s="0" t="n">
        <v>0.994318768666492</v>
      </c>
      <c r="U29" s="0" t="n">
        <v>0.955866701863354</v>
      </c>
      <c r="V29" s="0" t="n">
        <v>0.967448165579813</v>
      </c>
      <c r="W29" s="0" t="n">
        <v>0.963300604790419</v>
      </c>
      <c r="X29" s="0" t="n">
        <v>0.963420127862028</v>
      </c>
      <c r="Y29" s="0" t="n">
        <v>0.962064647058824</v>
      </c>
      <c r="Z29" s="0" t="n">
        <v>0.977152409259789</v>
      </c>
      <c r="AA29" s="0" t="n">
        <v>0.959410396729255</v>
      </c>
      <c r="AB29" s="0" t="n">
        <v>0.978116231098431</v>
      </c>
      <c r="AC29" s="0" t="n">
        <v>1</v>
      </c>
      <c r="AD29" s="0" t="n">
        <v>0.964722298784019</v>
      </c>
      <c r="AE29" s="0" t="n">
        <v>0.959987013950727</v>
      </c>
      <c r="AF29" s="0" t="n">
        <v>0.994973029333333</v>
      </c>
      <c r="AG29" s="0" t="n">
        <v>0.9931894171123</v>
      </c>
      <c r="AH29" s="0" t="n">
        <v>0.981368625514403</v>
      </c>
      <c r="AI29" s="0" t="n">
        <v>0.962278622664256</v>
      </c>
      <c r="AJ29" s="0" t="n">
        <v>0.981256322280077</v>
      </c>
      <c r="AK29" s="0" t="n">
        <v>0.962589759470836</v>
      </c>
      <c r="AL29" s="0" t="n">
        <v>0.985357094444444</v>
      </c>
    </row>
    <row r="30" customFormat="false" ht="12.75" hidden="false" customHeight="false" outlineLevel="0" collapsed="false">
      <c r="A30" s="2" t="s">
        <v>28</v>
      </c>
      <c r="B30" s="0" t="n">
        <v>0.961647742125405</v>
      </c>
      <c r="C30" s="0" t="n">
        <v>0.963721384155456</v>
      </c>
      <c r="D30" s="0" t="n">
        <v>0.962092025761124</v>
      </c>
      <c r="E30" s="0" t="n">
        <v>0.970291599427754</v>
      </c>
      <c r="F30" s="0" t="n">
        <v>0.97577143495254</v>
      </c>
      <c r="G30" s="0" t="n">
        <v>0.964417466284074</v>
      </c>
      <c r="H30" s="0" t="n">
        <v>0.965867191366906</v>
      </c>
      <c r="I30" s="0" t="n">
        <v>0.964618510638298</v>
      </c>
      <c r="J30" s="0" t="n">
        <v>0.961422932862191</v>
      </c>
      <c r="K30" s="0" t="n">
        <v>0.980175322493225</v>
      </c>
      <c r="L30" s="0" t="n">
        <v>0.964156053006555</v>
      </c>
      <c r="M30" s="0" t="n">
        <v>0.956339588712098</v>
      </c>
      <c r="N30" s="0" t="n">
        <v>0.968526440774488</v>
      </c>
      <c r="O30" s="0" t="n">
        <v>0.96378194420723</v>
      </c>
      <c r="P30" s="0" t="n">
        <v>0.969161267448353</v>
      </c>
      <c r="Q30" s="0" t="n">
        <v>0.960544573739888</v>
      </c>
      <c r="R30" s="0" t="n">
        <v>0.966260727732509</v>
      </c>
      <c r="S30" s="0" t="n">
        <v>0.96687871400057</v>
      </c>
      <c r="T30" s="0" t="n">
        <v>0.966903897058824</v>
      </c>
      <c r="U30" s="0" t="n">
        <v>0.956849757763975</v>
      </c>
      <c r="V30" s="0" t="n">
        <v>0.966057914128227</v>
      </c>
      <c r="W30" s="0" t="n">
        <v>0.962844570394935</v>
      </c>
      <c r="X30" s="0" t="n">
        <v>0.963274622075585</v>
      </c>
      <c r="Y30" s="0" t="n">
        <v>0.961688482758621</v>
      </c>
      <c r="Z30" s="0" t="n">
        <v>0.967772789428325</v>
      </c>
      <c r="AA30" s="0" t="n">
        <v>0.959530377128954</v>
      </c>
      <c r="AB30" s="0" t="n">
        <v>0.972900506795017</v>
      </c>
      <c r="AC30" s="0" t="n">
        <v>0.964486567420555</v>
      </c>
      <c r="AD30" s="0" t="n">
        <v>1</v>
      </c>
      <c r="AE30" s="0" t="n">
        <v>0.960495814230426</v>
      </c>
      <c r="AF30" s="0" t="n">
        <v>0.967460258669699</v>
      </c>
      <c r="AG30" s="0" t="n">
        <v>0.965770587396636</v>
      </c>
      <c r="AH30" s="0" t="n">
        <v>0.964437712874165</v>
      </c>
      <c r="AI30" s="0" t="n">
        <v>0.962974813253012</v>
      </c>
      <c r="AJ30" s="0" t="n">
        <v>0.964565651920838</v>
      </c>
      <c r="AK30" s="0" t="n">
        <v>0.96223005736715</v>
      </c>
      <c r="AL30" s="0" t="n">
        <v>0.971043670137912</v>
      </c>
    </row>
    <row r="31" customFormat="false" ht="12.75" hidden="false" customHeight="false" outlineLevel="0" collapsed="false">
      <c r="A31" s="2" t="s">
        <v>29</v>
      </c>
      <c r="B31" s="0" t="n">
        <v>0.959019461830945</v>
      </c>
      <c r="C31" s="0" t="n">
        <v>0.962959112975727</v>
      </c>
      <c r="D31" s="0" t="n">
        <v>0.962302844418052</v>
      </c>
      <c r="E31" s="0" t="n">
        <v>0.962031435629178</v>
      </c>
      <c r="F31" s="0" t="n">
        <v>0.961015150462963</v>
      </c>
      <c r="G31" s="0" t="n">
        <v>0.960277198677487</v>
      </c>
      <c r="H31" s="0" t="n">
        <v>0.961233310406699</v>
      </c>
      <c r="I31" s="0" t="n">
        <v>0.960878539596507</v>
      </c>
      <c r="J31" s="0" t="n">
        <v>0.995833567538126</v>
      </c>
      <c r="K31" s="0" t="n">
        <v>0.959235569395018</v>
      </c>
      <c r="L31" s="0" t="n">
        <v>0.96094980209895</v>
      </c>
      <c r="M31" s="0" t="n">
        <v>0.955998968230836</v>
      </c>
      <c r="N31" s="0" t="n">
        <v>0.960857059671375</v>
      </c>
      <c r="O31" s="0" t="n">
        <v>0.960735739520958</v>
      </c>
      <c r="P31" s="0" t="n">
        <v>0.960400265017668</v>
      </c>
      <c r="Q31" s="0" t="n">
        <v>0.958382346351801</v>
      </c>
      <c r="R31" s="0" t="n">
        <v>0.95971109117647</v>
      </c>
      <c r="S31" s="0" t="n">
        <v>0.961699489007724</v>
      </c>
      <c r="T31" s="0" t="n">
        <v>0.961256603438056</v>
      </c>
      <c r="U31" s="0" t="n">
        <v>0.9555897799511</v>
      </c>
      <c r="V31" s="0" t="n">
        <v>0.96223443676174</v>
      </c>
      <c r="W31" s="0" t="n">
        <v>0.961699793413174</v>
      </c>
      <c r="X31" s="0" t="n">
        <v>0.962792753493904</v>
      </c>
      <c r="Y31" s="0" t="n">
        <v>0.960266424789785</v>
      </c>
      <c r="Z31" s="0" t="n">
        <v>0.959540694527962</v>
      </c>
      <c r="AA31" s="0" t="n">
        <v>0.956568023015639</v>
      </c>
      <c r="AB31" s="0" t="n">
        <v>0.960599227493917</v>
      </c>
      <c r="AC31" s="0" t="n">
        <v>0.961037145839547</v>
      </c>
      <c r="AD31" s="0" t="n">
        <v>0.961111228280408</v>
      </c>
      <c r="AE31" s="0" t="n">
        <v>1</v>
      </c>
      <c r="AF31" s="0" t="n">
        <v>0.962219220143885</v>
      </c>
      <c r="AG31" s="0" t="n">
        <v>0.961438299145299</v>
      </c>
      <c r="AH31" s="0" t="n">
        <v>0.961021141920095</v>
      </c>
      <c r="AI31" s="0" t="n">
        <v>0.961022716159809</v>
      </c>
      <c r="AJ31" s="0" t="n">
        <v>0.961038467958271</v>
      </c>
      <c r="AK31" s="0" t="n">
        <v>0.960744188701923</v>
      </c>
      <c r="AL31" s="0" t="n">
        <v>0.96071646761735</v>
      </c>
    </row>
    <row r="32" customFormat="false" ht="12.75" hidden="false" customHeight="false" outlineLevel="0" collapsed="false">
      <c r="A32" s="2" t="s">
        <v>30</v>
      </c>
      <c r="B32" s="0" t="n">
        <v>0.961885117096019</v>
      </c>
      <c r="C32" s="0" t="n">
        <v>0.964476936208446</v>
      </c>
      <c r="D32" s="0" t="n">
        <v>0.965220992476852</v>
      </c>
      <c r="E32" s="0" t="n">
        <v>0.987913611111111</v>
      </c>
      <c r="F32" s="0" t="n">
        <v>0.96622804055984</v>
      </c>
      <c r="G32" s="0" t="n">
        <v>0.987005441744892</v>
      </c>
      <c r="H32" s="0" t="n">
        <v>0.988973978082192</v>
      </c>
      <c r="I32" s="0" t="n">
        <v>0.982393885746606</v>
      </c>
      <c r="J32" s="0" t="n">
        <v>0.961443025808366</v>
      </c>
      <c r="K32" s="0" t="n">
        <v>0.966275050790068</v>
      </c>
      <c r="L32" s="0" t="n">
        <v>0.966288814273672</v>
      </c>
      <c r="M32" s="0" t="n">
        <v>0.956806650631389</v>
      </c>
      <c r="N32" s="0" t="n">
        <v>0.986950184404637</v>
      </c>
      <c r="O32" s="0" t="n">
        <v>0.966200283867341</v>
      </c>
      <c r="P32" s="0" t="n">
        <v>0.98826235310046</v>
      </c>
      <c r="Q32" s="0" t="n">
        <v>0.95972709478234</v>
      </c>
      <c r="R32" s="0" t="n">
        <v>0.987230682860999</v>
      </c>
      <c r="S32" s="0" t="n">
        <v>0.988419211105003</v>
      </c>
      <c r="T32" s="0" t="n">
        <v>0.998579473014256</v>
      </c>
      <c r="U32" s="0" t="n">
        <v>0.955376863411619</v>
      </c>
      <c r="V32" s="0" t="n">
        <v>0.968320429464528</v>
      </c>
      <c r="W32" s="0" t="n">
        <v>0.963274824482448</v>
      </c>
      <c r="X32" s="0" t="n">
        <v>0.963032644851396</v>
      </c>
      <c r="Y32" s="0" t="n">
        <v>0.962142115021999</v>
      </c>
      <c r="Z32" s="0" t="n">
        <v>0.97888320952651</v>
      </c>
      <c r="AA32" s="0" t="n">
        <v>0.95862224551808</v>
      </c>
      <c r="AB32" s="0" t="n">
        <v>0.978917754929577</v>
      </c>
      <c r="AC32" s="0" t="n">
        <v>0.994565072732082</v>
      </c>
      <c r="AD32" s="0" t="n">
        <v>0.967811010532309</v>
      </c>
      <c r="AE32" s="0" t="n">
        <v>0.961628594994312</v>
      </c>
      <c r="AF32" s="0" t="n">
        <v>1</v>
      </c>
      <c r="AG32" s="0" t="n">
        <v>0.997159985003749</v>
      </c>
      <c r="AH32" s="0" t="n">
        <v>0.98200240611961</v>
      </c>
      <c r="AI32" s="0" t="n">
        <v>0.962261640036177</v>
      </c>
      <c r="AJ32" s="0" t="n">
        <v>0.981832920723227</v>
      </c>
      <c r="AK32" s="0" t="n">
        <v>0.962366355111918</v>
      </c>
      <c r="AL32" s="0" t="n">
        <v>0.987448058305831</v>
      </c>
    </row>
    <row r="33" customFormat="false" ht="12.75" hidden="false" customHeight="false" outlineLevel="0" collapsed="false">
      <c r="A33" s="2" t="s">
        <v>31</v>
      </c>
      <c r="B33" s="0" t="n">
        <v>0.961526800233987</v>
      </c>
      <c r="C33" s="0" t="n">
        <v>0.963569828931572</v>
      </c>
      <c r="D33" s="0" t="n">
        <v>0.96348446068401</v>
      </c>
      <c r="E33" s="0" t="n">
        <v>0.987639060120767</v>
      </c>
      <c r="F33" s="0" t="n">
        <v>0.96508459858156</v>
      </c>
      <c r="G33" s="0" t="n">
        <v>0.986014709141274</v>
      </c>
      <c r="H33" s="0" t="n">
        <v>0.987746980510568</v>
      </c>
      <c r="I33" s="0" t="n">
        <v>0.981052704225352</v>
      </c>
      <c r="J33" s="0" t="n">
        <v>0.960687932464455</v>
      </c>
      <c r="K33" s="0" t="n">
        <v>0.965791008809321</v>
      </c>
      <c r="L33" s="0" t="n">
        <v>0.965821184549356</v>
      </c>
      <c r="M33" s="0" t="n">
        <v>0.95652902203441</v>
      </c>
      <c r="N33" s="0" t="n">
        <v>0.98712856210856</v>
      </c>
      <c r="O33" s="0" t="n">
        <v>0.965630543789353</v>
      </c>
      <c r="P33" s="0" t="n">
        <v>0.986615349089921</v>
      </c>
      <c r="Q33" s="0" t="n">
        <v>0.958506816074189</v>
      </c>
      <c r="R33" s="0" t="n">
        <v>0.986975436314363</v>
      </c>
      <c r="S33" s="0" t="n">
        <v>0.987851443555065</v>
      </c>
      <c r="T33" s="0" t="n">
        <v>0.997208708926262</v>
      </c>
      <c r="U33" s="0" t="n">
        <v>0.955626727667494</v>
      </c>
      <c r="V33" s="0" t="n">
        <v>0.966611991318502</v>
      </c>
      <c r="W33" s="0" t="n">
        <v>0.962399564171927</v>
      </c>
      <c r="X33" s="0" t="n">
        <v>0.962451287009063</v>
      </c>
      <c r="Y33" s="0" t="n">
        <v>0.960620228983689</v>
      </c>
      <c r="Z33" s="0" t="n">
        <v>0.977660633305061</v>
      </c>
      <c r="AA33" s="0" t="n">
        <v>0.957474770027414</v>
      </c>
      <c r="AB33" s="0" t="n">
        <v>0.978704538461538</v>
      </c>
      <c r="AC33" s="0" t="n">
        <v>0.993119605611435</v>
      </c>
      <c r="AD33" s="0" t="n">
        <v>0.9664357</v>
      </c>
      <c r="AE33" s="0" t="n">
        <v>0.961036224547511</v>
      </c>
      <c r="AF33" s="0" t="n">
        <v>0.997876154806492</v>
      </c>
      <c r="AG33" s="0" t="n">
        <v>1</v>
      </c>
      <c r="AH33" s="0" t="n">
        <v>0.980747271721085</v>
      </c>
      <c r="AI33" s="0" t="n">
        <v>0.961267807389461</v>
      </c>
      <c r="AJ33" s="0" t="n">
        <v>0.98044957423279</v>
      </c>
      <c r="AK33" s="0" t="n">
        <v>0.960887003914484</v>
      </c>
      <c r="AL33" s="0" t="n">
        <v>0.986393233830846</v>
      </c>
    </row>
    <row r="34" customFormat="false" ht="12.75" hidden="false" customHeight="false" outlineLevel="0" collapsed="false">
      <c r="A34" s="2" t="s">
        <v>32</v>
      </c>
      <c r="B34" s="0" t="n">
        <v>0.961982556237219</v>
      </c>
      <c r="C34" s="0" t="n">
        <v>0.964619283795882</v>
      </c>
      <c r="D34" s="0" t="n">
        <v>0.96361325770797</v>
      </c>
      <c r="E34" s="0" t="n">
        <v>0.97327944790487</v>
      </c>
      <c r="F34" s="0" t="n">
        <v>0.965037902425579</v>
      </c>
      <c r="G34" s="0" t="n">
        <v>0.975620140016802</v>
      </c>
      <c r="H34" s="0" t="n">
        <v>0.97617676331196</v>
      </c>
      <c r="I34" s="0" t="n">
        <v>0.998475156289708</v>
      </c>
      <c r="J34" s="0" t="n">
        <v>0.962521239015817</v>
      </c>
      <c r="K34" s="0" t="n">
        <v>0.963148672364672</v>
      </c>
      <c r="L34" s="0" t="n">
        <v>0.965985923335199</v>
      </c>
      <c r="M34" s="0" t="n">
        <v>0.954908604235013</v>
      </c>
      <c r="N34" s="0" t="n">
        <v>0.972797828555209</v>
      </c>
      <c r="O34" s="0" t="n">
        <v>0.965939664147775</v>
      </c>
      <c r="P34" s="0" t="n">
        <v>0.972965447154472</v>
      </c>
      <c r="Q34" s="0" t="n">
        <v>0.958748952031775</v>
      </c>
      <c r="R34" s="0" t="n">
        <v>0.973558710570006</v>
      </c>
      <c r="S34" s="0" t="n">
        <v>0.97563582516111</v>
      </c>
      <c r="T34" s="0" t="n">
        <v>0.978935626702997</v>
      </c>
      <c r="U34" s="0" t="n">
        <v>0.955238299319728</v>
      </c>
      <c r="V34" s="0" t="n">
        <v>0.966448427835052</v>
      </c>
      <c r="W34" s="0" t="n">
        <v>0.962480609756098</v>
      </c>
      <c r="X34" s="0" t="n">
        <v>0.962948709677419</v>
      </c>
      <c r="Y34" s="0" t="n">
        <v>0.961470202303144</v>
      </c>
      <c r="Z34" s="0" t="n">
        <v>0.973628650588573</v>
      </c>
      <c r="AA34" s="0" t="n">
        <v>0.958588483469821</v>
      </c>
      <c r="AB34" s="0" t="n">
        <v>0.976592466896949</v>
      </c>
      <c r="AC34" s="0" t="n">
        <v>0.979149875776398</v>
      </c>
      <c r="AD34" s="0" t="n">
        <v>0.963869962176317</v>
      </c>
      <c r="AE34" s="0" t="n">
        <v>0.958912144549763</v>
      </c>
      <c r="AF34" s="0" t="n">
        <v>0.980262044578976</v>
      </c>
      <c r="AG34" s="0" t="n">
        <v>0.979142049089906</v>
      </c>
      <c r="AH34" s="0" t="n">
        <v>1</v>
      </c>
      <c r="AI34" s="0" t="n">
        <v>0.962421187669991</v>
      </c>
      <c r="AJ34" s="0" t="n">
        <v>0.999785514585764</v>
      </c>
      <c r="AK34" s="0" t="n">
        <v>0.96262416968599</v>
      </c>
      <c r="AL34" s="0" t="n">
        <v>0.979047573174197</v>
      </c>
    </row>
    <row r="35" customFormat="false" ht="12.75" hidden="false" customHeight="false" outlineLevel="0" collapsed="false">
      <c r="A35" s="2" t="s">
        <v>33</v>
      </c>
      <c r="B35" s="0" t="n">
        <v>0.961613584363323</v>
      </c>
      <c r="C35" s="0" t="n">
        <v>0.965671630787378</v>
      </c>
      <c r="D35" s="0" t="n">
        <v>0.964082546749777</v>
      </c>
      <c r="E35" s="0" t="n">
        <v>0.962610316397931</v>
      </c>
      <c r="F35" s="0" t="n">
        <v>0.963555138764548</v>
      </c>
      <c r="G35" s="0" t="n">
        <v>0.962215748031496</v>
      </c>
      <c r="H35" s="0" t="n">
        <v>0.96348815060241</v>
      </c>
      <c r="I35" s="0" t="n">
        <v>0.963843788895668</v>
      </c>
      <c r="J35" s="0" t="n">
        <v>0.962770095351609</v>
      </c>
      <c r="K35" s="0" t="n">
        <v>0.962289251944943</v>
      </c>
      <c r="L35" s="0" t="n">
        <v>0.96229698915009</v>
      </c>
      <c r="M35" s="0" t="n">
        <v>0.957266102790015</v>
      </c>
      <c r="N35" s="0" t="n">
        <v>0.96164057821059</v>
      </c>
      <c r="O35" s="0" t="n">
        <v>0.962641407384988</v>
      </c>
      <c r="P35" s="0" t="n">
        <v>0.962143152238806</v>
      </c>
      <c r="Q35" s="0" t="n">
        <v>0.960821458710066</v>
      </c>
      <c r="R35" s="0" t="n">
        <v>0.960949187406297</v>
      </c>
      <c r="S35" s="0" t="n">
        <v>0.963378702010969</v>
      </c>
      <c r="T35" s="0" t="n">
        <v>0.962131863485352</v>
      </c>
      <c r="U35" s="0" t="n">
        <v>0.958011386456509</v>
      </c>
      <c r="V35" s="0" t="n">
        <v>0.963770006047778</v>
      </c>
      <c r="W35" s="0" t="n">
        <v>0.964728970503181</v>
      </c>
      <c r="X35" s="0" t="n">
        <v>0.964432875072971</v>
      </c>
      <c r="Y35" s="0" t="n">
        <v>0.963290852085208</v>
      </c>
      <c r="Z35" s="0" t="n">
        <v>0.962077102203182</v>
      </c>
      <c r="AA35" s="0" t="n">
        <v>0.961540705260064</v>
      </c>
      <c r="AB35" s="0" t="n">
        <v>0.962603048112058</v>
      </c>
      <c r="AC35" s="0" t="n">
        <v>0.962820828295042</v>
      </c>
      <c r="AD35" s="0" t="n">
        <v>0.963012198133092</v>
      </c>
      <c r="AE35" s="0" t="n">
        <v>0.960695570110152</v>
      </c>
      <c r="AF35" s="0" t="n">
        <v>0.962272766343826</v>
      </c>
      <c r="AG35" s="0" t="n">
        <v>0.961266670713202</v>
      </c>
      <c r="AH35" s="0" t="n">
        <v>0.963805640243902</v>
      </c>
      <c r="AI35" s="0" t="n">
        <v>1</v>
      </c>
      <c r="AJ35" s="0" t="n">
        <v>0.963937647956071</v>
      </c>
      <c r="AK35" s="0" t="n">
        <v>0.964015442366732</v>
      </c>
      <c r="AL35" s="0" t="n">
        <v>0.963294820187368</v>
      </c>
    </row>
    <row r="36" customFormat="false" ht="12.75" hidden="false" customHeight="false" outlineLevel="0" collapsed="false">
      <c r="A36" s="2" t="s">
        <v>34</v>
      </c>
      <c r="B36" s="0" t="n">
        <v>0.961750668222936</v>
      </c>
      <c r="C36" s="0" t="n">
        <v>0.963669341085272</v>
      </c>
      <c r="D36" s="0" t="n">
        <v>0.963478070072993</v>
      </c>
      <c r="E36" s="0" t="n">
        <v>0.972899180327869</v>
      </c>
      <c r="F36" s="0" t="n">
        <v>0.965302261348006</v>
      </c>
      <c r="G36" s="0" t="n">
        <v>0.975546495535714</v>
      </c>
      <c r="H36" s="0" t="n">
        <v>0.975846473040578</v>
      </c>
      <c r="I36" s="0" t="n">
        <v>0.998318845565749</v>
      </c>
      <c r="J36" s="0" t="n">
        <v>0.962315537744098</v>
      </c>
      <c r="K36" s="0" t="n">
        <v>0.963332956867196</v>
      </c>
      <c r="L36" s="0" t="n">
        <v>0.965919500558036</v>
      </c>
      <c r="M36" s="0" t="n">
        <v>0.954897000298775</v>
      </c>
      <c r="N36" s="0" t="n">
        <v>0.972873833947294</v>
      </c>
      <c r="O36" s="0" t="n">
        <v>0.965994045289349</v>
      </c>
      <c r="P36" s="0" t="n">
        <v>0.972602864728899</v>
      </c>
      <c r="Q36" s="0" t="n">
        <v>0.95841466992665</v>
      </c>
      <c r="R36" s="0" t="n">
        <v>0.973717220994475</v>
      </c>
      <c r="S36" s="0" t="n">
        <v>0.976022525167785</v>
      </c>
      <c r="T36" s="0" t="n">
        <v>0.979356889131027</v>
      </c>
      <c r="U36" s="0" t="n">
        <v>0.954829625270982</v>
      </c>
      <c r="V36" s="0" t="n">
        <v>0.966444315245478</v>
      </c>
      <c r="W36" s="0" t="n">
        <v>0.961994640309156</v>
      </c>
      <c r="X36" s="0" t="n">
        <v>0.962628249027237</v>
      </c>
      <c r="Y36" s="0" t="n">
        <v>0.961114167444756</v>
      </c>
      <c r="Z36" s="0" t="n">
        <v>0.973173571632014</v>
      </c>
      <c r="AA36" s="0" t="n">
        <v>0.95804503789027</v>
      </c>
      <c r="AB36" s="0" t="n">
        <v>0.976101266838636</v>
      </c>
      <c r="AC36" s="0" t="n">
        <v>0.979120140237325</v>
      </c>
      <c r="AD36" s="0" t="n">
        <v>0.964226954123113</v>
      </c>
      <c r="AE36" s="0" t="n">
        <v>0.958688868483412</v>
      </c>
      <c r="AF36" s="0" t="n">
        <v>0.980137924683892</v>
      </c>
      <c r="AG36" s="0" t="n">
        <v>0.979209950508661</v>
      </c>
      <c r="AH36" s="0" t="n">
        <v>0.9998833782215</v>
      </c>
      <c r="AI36" s="0" t="n">
        <v>0.961954630526953</v>
      </c>
      <c r="AJ36" s="0" t="n">
        <v>1</v>
      </c>
      <c r="AK36" s="0" t="n">
        <v>0.96223049259595</v>
      </c>
      <c r="AL36" s="0" t="n">
        <v>0.978535170759244</v>
      </c>
    </row>
    <row r="37" customFormat="false" ht="12.75" hidden="false" customHeight="false" outlineLevel="0" collapsed="false">
      <c r="A37" s="2" t="s">
        <v>35</v>
      </c>
      <c r="B37" s="0" t="n">
        <v>0.961426781017724</v>
      </c>
      <c r="C37" s="0" t="n">
        <v>0.964066656985187</v>
      </c>
      <c r="D37" s="0" t="n">
        <v>0.962927461974351</v>
      </c>
      <c r="E37" s="0" t="n">
        <v>0.962311231240429</v>
      </c>
      <c r="F37" s="0" t="n">
        <v>0.961553979773944</v>
      </c>
      <c r="G37" s="0" t="n">
        <v>0.962533259214133</v>
      </c>
      <c r="H37" s="0" t="n">
        <v>0.963220411373261</v>
      </c>
      <c r="I37" s="0" t="n">
        <v>0.963359777980535</v>
      </c>
      <c r="J37" s="0" t="n">
        <v>0.96189021340547</v>
      </c>
      <c r="K37" s="0" t="n">
        <v>0.961347267776097</v>
      </c>
      <c r="L37" s="0" t="n">
        <v>0.961202027108434</v>
      </c>
      <c r="M37" s="0" t="n">
        <v>0.957299767035527</v>
      </c>
      <c r="N37" s="0" t="n">
        <v>0.961219078665442</v>
      </c>
      <c r="O37" s="0" t="n">
        <v>0.961161917849592</v>
      </c>
      <c r="P37" s="0" t="n">
        <v>0.961571270504026</v>
      </c>
      <c r="Q37" s="0" t="n">
        <v>0.960619476061427</v>
      </c>
      <c r="R37" s="0" t="n">
        <v>0.961147294365773</v>
      </c>
      <c r="S37" s="0" t="n">
        <v>0.962583285452323</v>
      </c>
      <c r="T37" s="0" t="n">
        <v>0.961861304609822</v>
      </c>
      <c r="U37" s="0" t="n">
        <v>0.958043014109877</v>
      </c>
      <c r="V37" s="0" t="n">
        <v>0.96205724345471</v>
      </c>
      <c r="W37" s="0" t="n">
        <v>0.962565481823428</v>
      </c>
      <c r="X37" s="0" t="n">
        <v>0.963529945745288</v>
      </c>
      <c r="Y37" s="0" t="n">
        <v>0.962482790014684</v>
      </c>
      <c r="Z37" s="0" t="n">
        <v>0.961274486785495</v>
      </c>
      <c r="AA37" s="0" t="n">
        <v>0.959867569709422</v>
      </c>
      <c r="AB37" s="0" t="n">
        <v>0.961803931098124</v>
      </c>
      <c r="AC37" s="0" t="n">
        <v>0.962800943339361</v>
      </c>
      <c r="AD37" s="0" t="n">
        <v>0.962321763636364</v>
      </c>
      <c r="AE37" s="0" t="n">
        <v>0.960042171428572</v>
      </c>
      <c r="AF37" s="0" t="n">
        <v>0.9623836810188</v>
      </c>
      <c r="AG37" s="0" t="n">
        <v>0.961131621785174</v>
      </c>
      <c r="AH37" s="0" t="n">
        <v>0.963388166615993</v>
      </c>
      <c r="AI37" s="0" t="n">
        <v>0.963962924157303</v>
      </c>
      <c r="AJ37" s="0" t="n">
        <v>0.963288954407295</v>
      </c>
      <c r="AK37" s="0" t="n">
        <v>1</v>
      </c>
      <c r="AL37" s="0" t="n">
        <v>0.962390376213592</v>
      </c>
    </row>
    <row r="38" customFormat="false" ht="12.75" hidden="false" customHeight="false" outlineLevel="0" collapsed="false">
      <c r="A38" s="2" t="s">
        <v>36</v>
      </c>
      <c r="B38" s="0" t="n">
        <v>0.961435647683682</v>
      </c>
      <c r="C38" s="0" t="n">
        <v>0.964496460283902</v>
      </c>
      <c r="D38" s="0" t="n">
        <v>0.964788109305761</v>
      </c>
      <c r="E38" s="0" t="n">
        <v>0.990171476454294</v>
      </c>
      <c r="F38" s="0" t="n">
        <v>0.96807205569911</v>
      </c>
      <c r="G38" s="0" t="n">
        <v>0.98191684255079</v>
      </c>
      <c r="H38" s="0" t="n">
        <v>0.982862347195088</v>
      </c>
      <c r="I38" s="0" t="n">
        <v>0.980808404193361</v>
      </c>
      <c r="J38" s="0" t="n">
        <v>0.96151996429634</v>
      </c>
      <c r="K38" s="0" t="n">
        <v>0.969932239909039</v>
      </c>
      <c r="L38" s="0" t="n">
        <v>0.966065552342394</v>
      </c>
      <c r="M38" s="0" t="n">
        <v>0.957066122387155</v>
      </c>
      <c r="N38" s="0" t="n">
        <v>0.988355719434433</v>
      </c>
      <c r="O38" s="0" t="n">
        <v>0.966547067321583</v>
      </c>
      <c r="P38" s="0" t="n">
        <v>0.987838134630982</v>
      </c>
      <c r="Q38" s="0" t="n">
        <v>0.960484026866604</v>
      </c>
      <c r="R38" s="0" t="n">
        <v>0.98293856516977</v>
      </c>
      <c r="S38" s="0" t="n">
        <v>0.982360011213905</v>
      </c>
      <c r="T38" s="0" t="n">
        <v>0.987083256134546</v>
      </c>
      <c r="U38" s="0" t="n">
        <v>0.955683129675811</v>
      </c>
      <c r="V38" s="0" t="n">
        <v>0.96678829967808</v>
      </c>
      <c r="W38" s="0" t="n">
        <v>0.963434088297551</v>
      </c>
      <c r="X38" s="0" t="n">
        <v>0.962892816560895</v>
      </c>
      <c r="Y38" s="0" t="n">
        <v>0.96224886327755</v>
      </c>
      <c r="Z38" s="0" t="n">
        <v>0.983104519886364</v>
      </c>
      <c r="AA38" s="0" t="n">
        <v>0.959807981651376</v>
      </c>
      <c r="AB38" s="0" t="n">
        <v>0.984924652076319</v>
      </c>
      <c r="AC38" s="0" t="n">
        <v>0.985430306375932</v>
      </c>
      <c r="AD38" s="0" t="n">
        <v>0.971544949037373</v>
      </c>
      <c r="AE38" s="0" t="n">
        <v>0.960442355029586</v>
      </c>
      <c r="AF38" s="0" t="n">
        <v>0.987674809392265</v>
      </c>
      <c r="AG38" s="0" t="n">
        <v>0.986065049916805</v>
      </c>
      <c r="AH38" s="0" t="n">
        <v>0.980444020057307</v>
      </c>
      <c r="AI38" s="0" t="n">
        <v>0.96303495446266</v>
      </c>
      <c r="AJ38" s="0" t="n">
        <v>0.98036093069874</v>
      </c>
      <c r="AK38" s="0" t="n">
        <v>0.962490510483136</v>
      </c>
      <c r="AL38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5" activeCellId="0" sqref="H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2.56"/>
    <col collapsed="false" customWidth="true" hidden="false" outlineLevel="0" max="2" min="2" style="0" width="18.85"/>
    <col collapsed="false" customWidth="true" hidden="false" outlineLevel="0" max="4" min="3" style="0" width="21.28"/>
    <col collapsed="false" customWidth="true" hidden="false" outlineLevel="0" max="5" min="5" style="0" width="20.56"/>
    <col collapsed="false" customWidth="true" hidden="false" outlineLevel="0" max="7" min="7" style="0" width="14.14"/>
    <col collapsed="false" customWidth="true" hidden="false" outlineLevel="0" max="8" min="8" style="0" width="16.13"/>
  </cols>
  <sheetData>
    <row r="1" customFormat="false" ht="19.5" hidden="false" customHeight="false" outlineLevel="0" collapsed="false">
      <c r="A1" s="4" t="s">
        <v>37</v>
      </c>
      <c r="B1" s="5" t="s">
        <v>38</v>
      </c>
      <c r="C1" s="5" t="s">
        <v>39</v>
      </c>
      <c r="D1" s="5" t="s">
        <v>40</v>
      </c>
      <c r="E1" s="5" t="s">
        <v>41</v>
      </c>
      <c r="F1" s="5" t="s">
        <v>42</v>
      </c>
      <c r="G1" s="5" t="s">
        <v>43</v>
      </c>
    </row>
    <row r="2" customFormat="false" ht="15.75" hidden="false" customHeight="false" outlineLevel="0" collapsed="false">
      <c r="A2" s="6" t="s">
        <v>0</v>
      </c>
      <c r="B2" s="7" t="n">
        <v>16</v>
      </c>
      <c r="C2" s="7" t="n">
        <v>17</v>
      </c>
      <c r="D2" s="7" t="n">
        <v>6</v>
      </c>
      <c r="E2" s="7" t="n">
        <v>8</v>
      </c>
      <c r="F2" s="7" t="n">
        <v>0</v>
      </c>
      <c r="G2" s="7" t="n">
        <v>0</v>
      </c>
      <c r="H2" s="0" t="n">
        <f aca="false">SUM(B2:G2)</f>
        <v>47</v>
      </c>
    </row>
    <row r="3" customFormat="false" ht="15.75" hidden="false" customHeight="false" outlineLevel="0" collapsed="false">
      <c r="A3" s="6" t="s">
        <v>1</v>
      </c>
      <c r="B3" s="7" t="n">
        <v>12</v>
      </c>
      <c r="C3" s="7" t="n">
        <v>19</v>
      </c>
      <c r="D3" s="7" t="n">
        <v>7</v>
      </c>
      <c r="E3" s="7" t="n">
        <v>9</v>
      </c>
      <c r="F3" s="7" t="n">
        <v>0</v>
      </c>
      <c r="G3" s="7" t="n">
        <v>0</v>
      </c>
      <c r="H3" s="0" t="n">
        <f aca="false">SUM(B3:G3)</f>
        <v>47</v>
      </c>
    </row>
    <row r="4" customFormat="false" ht="15.75" hidden="false" customHeight="false" outlineLevel="0" collapsed="false">
      <c r="A4" s="6" t="s">
        <v>2</v>
      </c>
      <c r="B4" s="7" t="n">
        <v>11</v>
      </c>
      <c r="C4" s="7" t="n">
        <v>20</v>
      </c>
      <c r="D4" s="7" t="n">
        <v>7</v>
      </c>
      <c r="E4" s="7" t="n">
        <v>9</v>
      </c>
      <c r="F4" s="7" t="n">
        <v>0</v>
      </c>
      <c r="G4" s="7" t="n">
        <v>0</v>
      </c>
      <c r="H4" s="0" t="n">
        <f aca="false">SUM(B4:G4)</f>
        <v>47</v>
      </c>
    </row>
    <row r="5" customFormat="false" ht="15.75" hidden="false" customHeight="false" outlineLevel="0" collapsed="false">
      <c r="A5" s="6" t="s">
        <v>3</v>
      </c>
      <c r="B5" s="7" t="n">
        <v>14</v>
      </c>
      <c r="C5" s="7" t="n">
        <v>15</v>
      </c>
      <c r="D5" s="7" t="n">
        <v>7</v>
      </c>
      <c r="E5" s="7" t="n">
        <v>9</v>
      </c>
      <c r="F5" s="7" t="n">
        <v>0</v>
      </c>
      <c r="G5" s="7" t="n">
        <v>1</v>
      </c>
      <c r="H5" s="0" t="n">
        <f aca="false">SUM(B5:G5)</f>
        <v>46</v>
      </c>
    </row>
    <row r="6" customFormat="false" ht="15.75" hidden="false" customHeight="false" outlineLevel="0" collapsed="false">
      <c r="A6" s="6" t="s">
        <v>4</v>
      </c>
      <c r="B6" s="7" t="n">
        <v>14</v>
      </c>
      <c r="C6" s="7" t="n">
        <v>14</v>
      </c>
      <c r="D6" s="7" t="n">
        <v>7</v>
      </c>
      <c r="E6" s="7" t="n">
        <v>9</v>
      </c>
      <c r="F6" s="7" t="n">
        <v>0</v>
      </c>
      <c r="G6" s="7" t="n">
        <v>1</v>
      </c>
      <c r="H6" s="0" t="n">
        <f aca="false">SUM(B6:G6)</f>
        <v>45</v>
      </c>
    </row>
    <row r="7" customFormat="false" ht="15.75" hidden="false" customHeight="false" outlineLevel="0" collapsed="false">
      <c r="A7" s="6" t="s">
        <v>5</v>
      </c>
      <c r="B7" s="7" t="n">
        <v>20</v>
      </c>
      <c r="C7" s="7" t="n">
        <v>16</v>
      </c>
      <c r="D7" s="7" t="n">
        <v>6</v>
      </c>
      <c r="E7" s="7" t="n">
        <v>9</v>
      </c>
      <c r="F7" s="7" t="n">
        <v>0</v>
      </c>
      <c r="G7" s="7" t="n">
        <v>0</v>
      </c>
      <c r="H7" s="0" t="n">
        <f aca="false">SUM(B7:G7)</f>
        <v>51</v>
      </c>
    </row>
    <row r="8" customFormat="false" ht="15.75" hidden="false" customHeight="false" outlineLevel="0" collapsed="false">
      <c r="A8" s="6" t="s">
        <v>6</v>
      </c>
      <c r="B8" s="7" t="n">
        <v>13</v>
      </c>
      <c r="C8" s="7" t="n">
        <v>17</v>
      </c>
      <c r="D8" s="7" t="n">
        <v>6</v>
      </c>
      <c r="E8" s="7" t="n">
        <v>9</v>
      </c>
      <c r="F8" s="7" t="n">
        <v>0</v>
      </c>
      <c r="G8" s="7" t="n">
        <v>0</v>
      </c>
      <c r="H8" s="0" t="n">
        <f aca="false">SUM(B8:G8)</f>
        <v>45</v>
      </c>
    </row>
    <row r="9" customFormat="false" ht="15.75" hidden="false" customHeight="false" outlineLevel="0" collapsed="false">
      <c r="A9" s="6" t="s">
        <v>7</v>
      </c>
      <c r="B9" s="7" t="n">
        <v>16</v>
      </c>
      <c r="C9" s="7" t="n">
        <v>18</v>
      </c>
      <c r="D9" s="7" t="n">
        <v>7</v>
      </c>
      <c r="E9" s="7" t="n">
        <v>9</v>
      </c>
      <c r="F9" s="7" t="n">
        <v>0</v>
      </c>
      <c r="G9" s="7" t="n">
        <v>2</v>
      </c>
      <c r="H9" s="0" t="n">
        <f aca="false">SUM(B9:G9)</f>
        <v>52</v>
      </c>
    </row>
    <row r="10" customFormat="false" ht="15.75" hidden="false" customHeight="false" outlineLevel="0" collapsed="false">
      <c r="A10" s="6" t="s">
        <v>8</v>
      </c>
      <c r="B10" s="7" t="n">
        <v>13</v>
      </c>
      <c r="C10" s="7" t="n">
        <v>7</v>
      </c>
      <c r="D10" s="7" t="n">
        <v>7</v>
      </c>
      <c r="E10" s="7" t="n">
        <v>9</v>
      </c>
      <c r="F10" s="7" t="n">
        <v>0</v>
      </c>
      <c r="G10" s="7" t="n">
        <v>0</v>
      </c>
      <c r="H10" s="0" t="n">
        <f aca="false">SUM(B10:G10)</f>
        <v>36</v>
      </c>
    </row>
    <row r="11" customFormat="false" ht="15.75" hidden="false" customHeight="false" outlineLevel="0" collapsed="false">
      <c r="A11" s="6" t="s">
        <v>9</v>
      </c>
      <c r="B11" s="7" t="n">
        <v>19</v>
      </c>
      <c r="C11" s="7" t="n">
        <v>14</v>
      </c>
      <c r="D11" s="7" t="n">
        <v>7</v>
      </c>
      <c r="E11" s="7" t="n">
        <v>9</v>
      </c>
      <c r="F11" s="7" t="n">
        <v>0</v>
      </c>
      <c r="G11" s="7" t="n">
        <v>2</v>
      </c>
      <c r="H11" s="0" t="n">
        <f aca="false">SUM(B11:G11)</f>
        <v>51</v>
      </c>
    </row>
    <row r="12" customFormat="false" ht="15.75" hidden="false" customHeight="false" outlineLevel="0" collapsed="false">
      <c r="A12" s="6" t="s">
        <v>10</v>
      </c>
      <c r="B12" s="7" t="n">
        <v>20</v>
      </c>
      <c r="C12" s="7" t="n">
        <v>15</v>
      </c>
      <c r="D12" s="7" t="n">
        <v>6</v>
      </c>
      <c r="E12" s="7" t="n">
        <v>9</v>
      </c>
      <c r="F12" s="7" t="n">
        <v>0</v>
      </c>
      <c r="G12" s="7" t="n">
        <v>3</v>
      </c>
      <c r="H12" s="0" t="n">
        <f aca="false">SUM(B12:G12)</f>
        <v>53</v>
      </c>
    </row>
    <row r="13" customFormat="false" ht="15.75" hidden="false" customHeight="false" outlineLevel="0" collapsed="false">
      <c r="A13" s="6" t="s">
        <v>11</v>
      </c>
      <c r="B13" s="7" t="n">
        <v>14</v>
      </c>
      <c r="C13" s="7" t="n">
        <v>15</v>
      </c>
      <c r="D13" s="7" t="n">
        <v>6</v>
      </c>
      <c r="E13" s="7" t="n">
        <v>7</v>
      </c>
      <c r="F13" s="7" t="n">
        <v>1</v>
      </c>
      <c r="G13" s="7" t="n">
        <v>0</v>
      </c>
      <c r="H13" s="0" t="n">
        <f aca="false">SUM(B13:G13)</f>
        <v>43</v>
      </c>
    </row>
    <row r="14" customFormat="false" ht="15.75" hidden="false" customHeight="false" outlineLevel="0" collapsed="false">
      <c r="A14" s="6" t="s">
        <v>12</v>
      </c>
      <c r="B14" s="7" t="n">
        <v>15</v>
      </c>
      <c r="C14" s="7" t="n">
        <v>14</v>
      </c>
      <c r="D14" s="7" t="n">
        <v>6</v>
      </c>
      <c r="E14" s="7" t="n">
        <v>10</v>
      </c>
      <c r="F14" s="7" t="n">
        <v>0</v>
      </c>
      <c r="G14" s="7" t="n">
        <v>1</v>
      </c>
      <c r="H14" s="0" t="n">
        <f aca="false">SUM(B14:G14)</f>
        <v>46</v>
      </c>
    </row>
    <row r="15" customFormat="false" ht="15.75" hidden="false" customHeight="false" outlineLevel="0" collapsed="false">
      <c r="A15" s="6" t="s">
        <v>13</v>
      </c>
      <c r="B15" s="7" t="n">
        <v>21</v>
      </c>
      <c r="C15" s="7" t="n">
        <v>15</v>
      </c>
      <c r="D15" s="7" t="n">
        <v>6</v>
      </c>
      <c r="E15" s="7" t="n">
        <v>9</v>
      </c>
      <c r="F15" s="7" t="n">
        <v>0</v>
      </c>
      <c r="G15" s="7" t="n">
        <v>4</v>
      </c>
      <c r="H15" s="0" t="n">
        <f aca="false">SUM(B15:G15)</f>
        <v>55</v>
      </c>
    </row>
    <row r="16" customFormat="false" ht="15.75" hidden="false" customHeight="false" outlineLevel="0" collapsed="false">
      <c r="A16" s="6" t="s">
        <v>14</v>
      </c>
      <c r="B16" s="7" t="n">
        <v>18</v>
      </c>
      <c r="C16" s="7" t="n">
        <v>13</v>
      </c>
      <c r="D16" s="7" t="n">
        <v>7</v>
      </c>
      <c r="E16" s="7" t="n">
        <v>9</v>
      </c>
      <c r="F16" s="7" t="n">
        <v>0</v>
      </c>
      <c r="G16" s="7" t="n">
        <v>0</v>
      </c>
      <c r="H16" s="0" t="n">
        <f aca="false">SUM(B16:G16)</f>
        <v>47</v>
      </c>
    </row>
    <row r="17" customFormat="false" ht="15.75" hidden="false" customHeight="false" outlineLevel="0" collapsed="false">
      <c r="A17" s="6" t="s">
        <v>15</v>
      </c>
      <c r="B17" s="7" t="n">
        <v>16</v>
      </c>
      <c r="C17" s="7" t="n">
        <v>20</v>
      </c>
      <c r="D17" s="7" t="n">
        <v>7</v>
      </c>
      <c r="E17" s="7" t="n">
        <v>8</v>
      </c>
      <c r="F17" s="7" t="n">
        <v>0</v>
      </c>
      <c r="G17" s="7" t="n">
        <v>1</v>
      </c>
      <c r="H17" s="0" t="n">
        <f aca="false">SUM(B17:G17)</f>
        <v>52</v>
      </c>
    </row>
    <row r="18" customFormat="false" ht="15.75" hidden="false" customHeight="false" outlineLevel="0" collapsed="false">
      <c r="A18" s="6" t="s">
        <v>16</v>
      </c>
      <c r="B18" s="7" t="n">
        <v>15</v>
      </c>
      <c r="C18" s="7" t="n">
        <v>15</v>
      </c>
      <c r="D18" s="7" t="n">
        <v>3</v>
      </c>
      <c r="E18" s="7" t="n">
        <v>8</v>
      </c>
      <c r="F18" s="7" t="n">
        <v>0</v>
      </c>
      <c r="G18" s="7" t="n">
        <v>0</v>
      </c>
      <c r="H18" s="0" t="n">
        <f aca="false">SUM(B18:G18)</f>
        <v>41</v>
      </c>
    </row>
    <row r="19" customFormat="false" ht="15.75" hidden="false" customHeight="false" outlineLevel="0" collapsed="false">
      <c r="A19" s="6" t="s">
        <v>17</v>
      </c>
      <c r="B19" s="7" t="n">
        <v>0</v>
      </c>
      <c r="C19" s="7" t="n">
        <v>0</v>
      </c>
      <c r="D19" s="7" t="n">
        <v>0</v>
      </c>
      <c r="E19" s="7" t="n">
        <v>0</v>
      </c>
      <c r="F19" s="7" t="n">
        <v>0</v>
      </c>
      <c r="G19" s="7" t="n">
        <v>0</v>
      </c>
      <c r="H19" s="0" t="n">
        <f aca="false">SUM(B19:G19)</f>
        <v>0</v>
      </c>
    </row>
    <row r="20" customFormat="false" ht="15.75" hidden="false" customHeight="false" outlineLevel="0" collapsed="false">
      <c r="A20" s="6" t="s">
        <v>18</v>
      </c>
      <c r="B20" s="7" t="n">
        <v>0</v>
      </c>
      <c r="C20" s="7" t="n">
        <v>0</v>
      </c>
      <c r="D20" s="7" t="n">
        <v>0</v>
      </c>
      <c r="E20" s="7" t="n">
        <v>0</v>
      </c>
      <c r="F20" s="7" t="n">
        <v>0</v>
      </c>
      <c r="G20" s="7" t="n">
        <v>0</v>
      </c>
      <c r="H20" s="0" t="n">
        <f aca="false">SUM(B20:G20)</f>
        <v>0</v>
      </c>
    </row>
    <row r="21" customFormat="false" ht="15.75" hidden="false" customHeight="false" outlineLevel="0" collapsed="false">
      <c r="A21" s="6" t="s">
        <v>19</v>
      </c>
      <c r="B21" s="7" t="n">
        <v>15</v>
      </c>
      <c r="C21" s="7" t="n">
        <v>16</v>
      </c>
      <c r="D21" s="7" t="n">
        <v>5</v>
      </c>
      <c r="E21" s="7" t="n">
        <v>6</v>
      </c>
      <c r="F21" s="7" t="n">
        <v>0</v>
      </c>
      <c r="G21" s="7" t="n">
        <v>0</v>
      </c>
      <c r="H21" s="0" t="n">
        <f aca="false">SUM(B21:G21)</f>
        <v>42</v>
      </c>
    </row>
    <row r="22" customFormat="false" ht="15" hidden="false" customHeight="false" outlineLevel="0" collapsed="false">
      <c r="A22" s="0" t="s">
        <v>20</v>
      </c>
      <c r="B22" s="8" t="n">
        <v>12</v>
      </c>
      <c r="C22" s="8" t="n">
        <v>11</v>
      </c>
      <c r="D22" s="8" t="n">
        <v>4</v>
      </c>
      <c r="E22" s="8" t="n">
        <v>3</v>
      </c>
      <c r="F22" s="8" t="n">
        <v>1</v>
      </c>
      <c r="G22" s="8" t="n">
        <v>0</v>
      </c>
      <c r="H22" s="9" t="n">
        <f aca="false">SUM(B22:G22)</f>
        <v>31</v>
      </c>
    </row>
    <row r="23" customFormat="false" ht="15" hidden="false" customHeight="false" outlineLevel="0" collapsed="false">
      <c r="A23" s="0" t="s">
        <v>21</v>
      </c>
      <c r="B23" s="8" t="n">
        <v>14</v>
      </c>
      <c r="C23" s="8" t="n">
        <v>13</v>
      </c>
      <c r="D23" s="8" t="n">
        <v>6</v>
      </c>
      <c r="E23" s="8" t="n">
        <v>4</v>
      </c>
      <c r="F23" s="8" t="n">
        <v>0</v>
      </c>
      <c r="G23" s="8" t="n">
        <v>0</v>
      </c>
      <c r="H23" s="0" t="n">
        <f aca="false">SUM(B23:G23)</f>
        <v>37</v>
      </c>
    </row>
    <row r="24" customFormat="false" ht="15" hidden="false" customHeight="false" outlineLevel="0" collapsed="false">
      <c r="A24" s="0" t="s">
        <v>22</v>
      </c>
      <c r="B24" s="8" t="n">
        <v>14</v>
      </c>
      <c r="C24" s="8" t="n">
        <v>11</v>
      </c>
      <c r="D24" s="8" t="n">
        <v>4</v>
      </c>
      <c r="E24" s="8" t="n">
        <v>2</v>
      </c>
      <c r="F24" s="8" t="n">
        <v>1</v>
      </c>
      <c r="G24" s="8" t="n">
        <v>1</v>
      </c>
      <c r="H24" s="0" t="n">
        <f aca="false">SUM(B24:G24)</f>
        <v>33</v>
      </c>
    </row>
    <row r="25" customFormat="false" ht="15" hidden="false" customHeight="false" outlineLevel="0" collapsed="false">
      <c r="A25" s="0" t="s">
        <v>23</v>
      </c>
      <c r="B25" s="8" t="n">
        <v>10</v>
      </c>
      <c r="C25" s="8" t="n">
        <v>0</v>
      </c>
      <c r="D25" s="8" t="n">
        <v>1</v>
      </c>
      <c r="E25" s="8" t="n">
        <v>1</v>
      </c>
      <c r="F25" s="8" t="n">
        <v>1</v>
      </c>
      <c r="G25" s="8" t="n">
        <v>1</v>
      </c>
      <c r="H25" s="9" t="n">
        <f aca="false">SUM(B25:G25)</f>
        <v>14</v>
      </c>
    </row>
    <row r="26" customFormat="false" ht="15" hidden="false" customHeight="false" outlineLevel="0" collapsed="false">
      <c r="A26" s="0" t="s">
        <v>24</v>
      </c>
      <c r="B26" s="10" t="n">
        <v>16</v>
      </c>
      <c r="C26" s="10" t="n">
        <v>10</v>
      </c>
      <c r="D26" s="10" t="n">
        <v>6</v>
      </c>
      <c r="E26" s="10" t="n">
        <v>7</v>
      </c>
      <c r="F26" s="10" t="n">
        <v>2</v>
      </c>
      <c r="G26" s="10" t="n">
        <v>1</v>
      </c>
      <c r="H26" s="0" t="n">
        <f aca="false">SUM(B26:G26)</f>
        <v>42</v>
      </c>
    </row>
    <row r="27" customFormat="false" ht="15" hidden="false" customHeight="false" outlineLevel="0" collapsed="false">
      <c r="A27" s="0" t="s">
        <v>25</v>
      </c>
      <c r="B27" s="10" t="n">
        <v>15</v>
      </c>
      <c r="C27" s="10" t="n">
        <v>14</v>
      </c>
      <c r="D27" s="10" t="n">
        <v>7</v>
      </c>
      <c r="E27" s="10" t="n">
        <v>5</v>
      </c>
      <c r="F27" s="10" t="n">
        <v>2</v>
      </c>
      <c r="G27" s="10" t="n">
        <v>0</v>
      </c>
      <c r="H27" s="0" t="n">
        <f aca="false">SUM(B27:G27)</f>
        <v>43</v>
      </c>
    </row>
    <row r="28" customFormat="false" ht="15" hidden="false" customHeight="false" outlineLevel="0" collapsed="false">
      <c r="A28" s="0" t="s">
        <v>26</v>
      </c>
      <c r="B28" s="10" t="n">
        <v>14</v>
      </c>
      <c r="C28" s="10" t="n">
        <v>12</v>
      </c>
      <c r="D28" s="10" t="n">
        <v>3</v>
      </c>
      <c r="E28" s="10" t="n">
        <v>3</v>
      </c>
      <c r="F28" s="10" t="n">
        <v>0</v>
      </c>
      <c r="G28" s="10" t="n">
        <v>2</v>
      </c>
      <c r="H28" s="0" t="n">
        <f aca="false">SUM(B28:G28)</f>
        <v>34</v>
      </c>
    </row>
    <row r="29" customFormat="false" ht="15" hidden="false" customHeight="false" outlineLevel="0" collapsed="false">
      <c r="A29" s="0" t="s">
        <v>27</v>
      </c>
      <c r="B29" s="10" t="n">
        <v>13</v>
      </c>
      <c r="C29" s="10" t="n">
        <v>14</v>
      </c>
      <c r="D29" s="10" t="n">
        <v>4</v>
      </c>
      <c r="E29" s="10" t="n">
        <v>6</v>
      </c>
      <c r="F29" s="10" t="n">
        <v>0</v>
      </c>
      <c r="G29" s="10" t="n">
        <v>0</v>
      </c>
      <c r="H29" s="0" t="n">
        <f aca="false">SUM(B29:G29)</f>
        <v>37</v>
      </c>
    </row>
    <row r="30" customFormat="false" ht="15" hidden="false" customHeight="false" outlineLevel="0" collapsed="false">
      <c r="A30" s="0" t="s">
        <v>28</v>
      </c>
      <c r="B30" s="10" t="n">
        <v>15</v>
      </c>
      <c r="C30" s="10" t="n">
        <v>14</v>
      </c>
      <c r="D30" s="10" t="n">
        <v>5</v>
      </c>
      <c r="E30" s="10" t="n">
        <v>5</v>
      </c>
      <c r="F30" s="10" t="n">
        <v>0</v>
      </c>
      <c r="G30" s="10" t="n">
        <v>0</v>
      </c>
      <c r="H30" s="0" t="n">
        <f aca="false">SUM(B30:G30)</f>
        <v>39</v>
      </c>
    </row>
    <row r="31" customFormat="false" ht="15" hidden="false" customHeight="false" outlineLevel="0" collapsed="false">
      <c r="A31" s="0" t="s">
        <v>29</v>
      </c>
      <c r="B31" s="10" t="n">
        <v>11</v>
      </c>
      <c r="C31" s="10" t="n">
        <v>13</v>
      </c>
      <c r="D31" s="10" t="n">
        <v>6</v>
      </c>
      <c r="E31" s="10" t="n">
        <v>3</v>
      </c>
      <c r="F31" s="10" t="n">
        <v>0</v>
      </c>
      <c r="G31" s="10" t="n">
        <v>0</v>
      </c>
      <c r="H31" s="0" t="n">
        <f aca="false">SUM(B31:G31)</f>
        <v>33</v>
      </c>
    </row>
    <row r="32" customFormat="false" ht="15" hidden="false" customHeight="false" outlineLevel="0" collapsed="false">
      <c r="A32" s="0" t="s">
        <v>30</v>
      </c>
      <c r="B32" s="10" t="n">
        <v>12</v>
      </c>
      <c r="C32" s="10" t="n">
        <v>12</v>
      </c>
      <c r="D32" s="10" t="n">
        <v>5</v>
      </c>
      <c r="E32" s="10" t="n">
        <v>5</v>
      </c>
      <c r="F32" s="10" t="n">
        <v>0</v>
      </c>
      <c r="G32" s="10" t="n">
        <v>0</v>
      </c>
      <c r="H32" s="0" t="n">
        <f aca="false">SUM(B32:G32)</f>
        <v>34</v>
      </c>
    </row>
    <row r="33" customFormat="false" ht="15" hidden="false" customHeight="false" outlineLevel="0" collapsed="false">
      <c r="A33" s="0" t="s">
        <v>31</v>
      </c>
      <c r="B33" s="10" t="n">
        <v>14</v>
      </c>
      <c r="C33" s="10" t="n">
        <v>9</v>
      </c>
      <c r="D33" s="10" t="n">
        <v>5</v>
      </c>
      <c r="E33" s="10" t="n">
        <v>4</v>
      </c>
      <c r="F33" s="10" t="n">
        <v>2</v>
      </c>
      <c r="G33" s="10" t="n">
        <v>0</v>
      </c>
      <c r="H33" s="0" t="n">
        <f aca="false">SUM(B33:G33)</f>
        <v>34</v>
      </c>
    </row>
    <row r="34" customFormat="false" ht="15" hidden="false" customHeight="false" outlineLevel="0" collapsed="false">
      <c r="A34" s="0" t="s">
        <v>32</v>
      </c>
      <c r="B34" s="10" t="n">
        <v>15</v>
      </c>
      <c r="C34" s="10" t="n">
        <v>6</v>
      </c>
      <c r="D34" s="10" t="n">
        <v>4</v>
      </c>
      <c r="E34" s="10" t="n">
        <v>5</v>
      </c>
      <c r="F34" s="10" t="n">
        <v>1</v>
      </c>
      <c r="G34" s="10" t="n">
        <v>1</v>
      </c>
      <c r="H34" s="0" t="n">
        <f aca="false">SUM(B34:G34)</f>
        <v>32</v>
      </c>
    </row>
    <row r="35" customFormat="false" ht="15" hidden="false" customHeight="false" outlineLevel="0" collapsed="false">
      <c r="A35" s="0" t="s">
        <v>33</v>
      </c>
      <c r="B35" s="10" t="n">
        <v>12</v>
      </c>
      <c r="C35" s="10" t="n">
        <v>12</v>
      </c>
      <c r="D35" s="10" t="n">
        <v>6</v>
      </c>
      <c r="E35" s="10" t="n">
        <v>8</v>
      </c>
      <c r="F35" s="10" t="n">
        <v>1</v>
      </c>
      <c r="G35" s="10" t="n">
        <v>0</v>
      </c>
      <c r="H35" s="0" t="n">
        <f aca="false">SUM(B35:G35)</f>
        <v>39</v>
      </c>
    </row>
    <row r="36" customFormat="false" ht="15" hidden="false" customHeight="false" outlineLevel="0" collapsed="false">
      <c r="A36" s="0" t="s">
        <v>34</v>
      </c>
      <c r="B36" s="10" t="n">
        <v>10</v>
      </c>
      <c r="C36" s="10" t="n">
        <v>10</v>
      </c>
      <c r="D36" s="10" t="n">
        <v>4</v>
      </c>
      <c r="E36" s="10" t="n">
        <v>4</v>
      </c>
      <c r="F36" s="10" t="n">
        <v>0</v>
      </c>
      <c r="G36" s="10" t="n">
        <v>2</v>
      </c>
      <c r="H36" s="0" t="n">
        <f aca="false">SUM(B36:G36)</f>
        <v>30</v>
      </c>
    </row>
    <row r="37" customFormat="false" ht="15" hidden="false" customHeight="false" outlineLevel="0" collapsed="false">
      <c r="A37" s="0" t="s">
        <v>35</v>
      </c>
      <c r="B37" s="10" t="n">
        <v>9</v>
      </c>
      <c r="C37" s="10" t="n">
        <v>11</v>
      </c>
      <c r="D37" s="10" t="n">
        <v>3</v>
      </c>
      <c r="E37" s="10" t="n">
        <v>7</v>
      </c>
      <c r="F37" s="10" t="n">
        <v>1</v>
      </c>
      <c r="G37" s="10" t="n">
        <v>1</v>
      </c>
      <c r="H37" s="0" t="n">
        <f aca="false">SUM(B37:G37)</f>
        <v>32</v>
      </c>
    </row>
    <row r="38" customFormat="false" ht="15" hidden="false" customHeight="false" outlineLevel="0" collapsed="false">
      <c r="A38" s="0" t="s">
        <v>36</v>
      </c>
      <c r="B38" s="10" t="n">
        <v>12</v>
      </c>
      <c r="C38" s="10" t="n">
        <v>12</v>
      </c>
      <c r="D38" s="10" t="n">
        <v>5</v>
      </c>
      <c r="E38" s="10" t="n">
        <v>8</v>
      </c>
      <c r="F38" s="10" t="n">
        <v>1</v>
      </c>
      <c r="G38" s="10" t="n">
        <v>1</v>
      </c>
      <c r="H38" s="0" t="n">
        <f aca="false">SUM(B38:G38)</f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0.28"/>
    <col collapsed="false" customWidth="true" hidden="false" outlineLevel="0" max="2" min="2" style="0" width="8.85"/>
    <col collapsed="false" customWidth="true" hidden="false" outlineLevel="0" max="3" min="3" style="0" width="8.28"/>
    <col collapsed="false" customWidth="true" hidden="false" outlineLevel="0" max="4" min="4" style="0" width="7.99"/>
    <col collapsed="false" customWidth="true" hidden="false" outlineLevel="0" max="5" min="5" style="0" width="7.28"/>
    <col collapsed="false" customWidth="true" hidden="false" outlineLevel="0" max="6" min="6" style="0" width="7.14"/>
    <col collapsed="false" customWidth="true" hidden="false" outlineLevel="0" max="7" min="7" style="0" width="6.28"/>
    <col collapsed="false" customWidth="true" hidden="false" outlineLevel="0" max="8" min="8" style="0" width="9.99"/>
  </cols>
  <sheetData>
    <row r="1" customFormat="false" ht="13.5" hidden="false" customHeight="false" outlineLevel="0" collapsed="false">
      <c r="A1" s="11" t="s">
        <v>37</v>
      </c>
      <c r="B1" s="12" t="s">
        <v>38</v>
      </c>
      <c r="C1" s="12" t="s">
        <v>39</v>
      </c>
      <c r="D1" s="12" t="s">
        <v>40</v>
      </c>
      <c r="E1" s="12" t="s">
        <v>41</v>
      </c>
      <c r="F1" s="12" t="s">
        <v>42</v>
      </c>
      <c r="G1" s="12" t="s">
        <v>43</v>
      </c>
      <c r="H1" s="13" t="s">
        <v>44</v>
      </c>
    </row>
    <row r="2" customFormat="false" ht="15.75" hidden="false" customHeight="false" outlineLevel="0" collapsed="false">
      <c r="A2" s="6" t="s">
        <v>45</v>
      </c>
      <c r="B2" s="7" t="n">
        <v>16</v>
      </c>
      <c r="C2" s="7" t="n">
        <v>17</v>
      </c>
      <c r="D2" s="7" t="n">
        <v>6</v>
      </c>
      <c r="E2" s="7" t="n">
        <v>8</v>
      </c>
      <c r="F2" s="7" t="n">
        <v>0</v>
      </c>
      <c r="G2" s="7" t="n">
        <v>0</v>
      </c>
      <c r="H2" s="0" t="n">
        <f aca="false">SUM(B2:G2)</f>
        <v>47</v>
      </c>
    </row>
    <row r="3" customFormat="false" ht="15.75" hidden="false" customHeight="false" outlineLevel="0" collapsed="false">
      <c r="A3" s="6" t="s">
        <v>46</v>
      </c>
      <c r="B3" s="7" t="n">
        <v>12</v>
      </c>
      <c r="C3" s="7" t="n">
        <v>19</v>
      </c>
      <c r="D3" s="7" t="n">
        <v>7</v>
      </c>
      <c r="E3" s="7" t="n">
        <v>9</v>
      </c>
      <c r="F3" s="7" t="n">
        <v>0</v>
      </c>
      <c r="G3" s="7" t="n">
        <v>0</v>
      </c>
      <c r="H3" s="0" t="n">
        <f aca="false">SUM(B3:G3)</f>
        <v>47</v>
      </c>
    </row>
    <row r="4" customFormat="false" ht="15.75" hidden="false" customHeight="false" outlineLevel="0" collapsed="false">
      <c r="A4" s="6" t="s">
        <v>47</v>
      </c>
      <c r="B4" s="7" t="n">
        <v>11</v>
      </c>
      <c r="C4" s="7" t="n">
        <v>20</v>
      </c>
      <c r="D4" s="7" t="n">
        <v>7</v>
      </c>
      <c r="E4" s="7" t="n">
        <v>9</v>
      </c>
      <c r="F4" s="7" t="n">
        <v>0</v>
      </c>
      <c r="G4" s="7" t="n">
        <v>0</v>
      </c>
      <c r="H4" s="0" t="n">
        <f aca="false">SUM(B4:G4)</f>
        <v>47</v>
      </c>
    </row>
    <row r="5" customFormat="false" ht="15.75" hidden="false" customHeight="false" outlineLevel="0" collapsed="false">
      <c r="A5" s="6" t="s">
        <v>48</v>
      </c>
      <c r="B5" s="7" t="n">
        <v>14</v>
      </c>
      <c r="C5" s="7" t="n">
        <v>15</v>
      </c>
      <c r="D5" s="7" t="n">
        <v>7</v>
      </c>
      <c r="E5" s="7" t="n">
        <v>9</v>
      </c>
      <c r="F5" s="7" t="n">
        <v>0</v>
      </c>
      <c r="G5" s="7" t="n">
        <v>1</v>
      </c>
      <c r="H5" s="0" t="n">
        <f aca="false">SUM(B5:G5)</f>
        <v>46</v>
      </c>
    </row>
    <row r="6" customFormat="false" ht="15.75" hidden="false" customHeight="false" outlineLevel="0" collapsed="false">
      <c r="A6" s="6" t="s">
        <v>49</v>
      </c>
      <c r="B6" s="7" t="n">
        <v>14</v>
      </c>
      <c r="C6" s="7" t="n">
        <v>14</v>
      </c>
      <c r="D6" s="7" t="n">
        <v>7</v>
      </c>
      <c r="E6" s="7" t="n">
        <v>9</v>
      </c>
      <c r="F6" s="7" t="n">
        <v>0</v>
      </c>
      <c r="G6" s="7" t="n">
        <v>1</v>
      </c>
      <c r="H6" s="0" t="n">
        <f aca="false">SUM(B6:G6)</f>
        <v>45</v>
      </c>
    </row>
    <row r="7" customFormat="false" ht="15.75" hidden="false" customHeight="false" outlineLevel="0" collapsed="false">
      <c r="A7" s="6" t="s">
        <v>50</v>
      </c>
      <c r="B7" s="7" t="n">
        <v>20</v>
      </c>
      <c r="C7" s="7" t="n">
        <v>16</v>
      </c>
      <c r="D7" s="7" t="n">
        <v>6</v>
      </c>
      <c r="E7" s="7" t="n">
        <v>9</v>
      </c>
      <c r="F7" s="7" t="n">
        <v>0</v>
      </c>
      <c r="G7" s="7" t="n">
        <v>0</v>
      </c>
      <c r="H7" s="0" t="n">
        <f aca="false">SUM(B7:G7)</f>
        <v>51</v>
      </c>
    </row>
    <row r="8" customFormat="false" ht="15.75" hidden="false" customHeight="false" outlineLevel="0" collapsed="false">
      <c r="A8" s="6" t="s">
        <v>51</v>
      </c>
      <c r="B8" s="7" t="n">
        <v>13</v>
      </c>
      <c r="C8" s="7" t="n">
        <v>17</v>
      </c>
      <c r="D8" s="7" t="n">
        <v>6</v>
      </c>
      <c r="E8" s="7" t="n">
        <v>9</v>
      </c>
      <c r="F8" s="7" t="n">
        <v>0</v>
      </c>
      <c r="G8" s="7" t="n">
        <v>0</v>
      </c>
      <c r="H8" s="0" t="n">
        <f aca="false">SUM(B8:G8)</f>
        <v>45</v>
      </c>
    </row>
    <row r="9" customFormat="false" ht="15.75" hidden="false" customHeight="false" outlineLevel="0" collapsed="false">
      <c r="A9" s="6" t="s">
        <v>52</v>
      </c>
      <c r="B9" s="7" t="n">
        <v>16</v>
      </c>
      <c r="C9" s="7" t="n">
        <v>18</v>
      </c>
      <c r="D9" s="7" t="n">
        <v>7</v>
      </c>
      <c r="E9" s="7" t="n">
        <v>9</v>
      </c>
      <c r="F9" s="7" t="n">
        <v>0</v>
      </c>
      <c r="G9" s="7" t="n">
        <v>2</v>
      </c>
      <c r="H9" s="0" t="n">
        <f aca="false">SUM(B9:G9)</f>
        <v>52</v>
      </c>
    </row>
    <row r="10" customFormat="false" ht="15.75" hidden="false" customHeight="false" outlineLevel="0" collapsed="false">
      <c r="A10" s="6" t="s">
        <v>53</v>
      </c>
      <c r="B10" s="7" t="n">
        <v>13</v>
      </c>
      <c r="C10" s="7" t="n">
        <v>7</v>
      </c>
      <c r="D10" s="7" t="n">
        <v>7</v>
      </c>
      <c r="E10" s="7" t="n">
        <v>9</v>
      </c>
      <c r="F10" s="7" t="n">
        <v>0</v>
      </c>
      <c r="G10" s="7" t="n">
        <v>0</v>
      </c>
      <c r="H10" s="0" t="n">
        <f aca="false">SUM(B10:G10)</f>
        <v>36</v>
      </c>
    </row>
    <row r="11" customFormat="false" ht="15.75" hidden="false" customHeight="false" outlineLevel="0" collapsed="false">
      <c r="A11" s="6" t="s">
        <v>54</v>
      </c>
      <c r="B11" s="7" t="n">
        <v>19</v>
      </c>
      <c r="C11" s="7" t="n">
        <v>14</v>
      </c>
      <c r="D11" s="7" t="n">
        <v>7</v>
      </c>
      <c r="E11" s="7" t="n">
        <v>9</v>
      </c>
      <c r="F11" s="7" t="n">
        <v>0</v>
      </c>
      <c r="G11" s="7" t="n">
        <v>2</v>
      </c>
      <c r="H11" s="0" t="n">
        <f aca="false">SUM(B11:G11)</f>
        <v>51</v>
      </c>
    </row>
    <row r="12" customFormat="false" ht="15.75" hidden="false" customHeight="false" outlineLevel="0" collapsed="false">
      <c r="A12" s="6" t="s">
        <v>55</v>
      </c>
      <c r="B12" s="7" t="n">
        <v>20</v>
      </c>
      <c r="C12" s="7" t="n">
        <v>15</v>
      </c>
      <c r="D12" s="7" t="n">
        <v>6</v>
      </c>
      <c r="E12" s="7" t="n">
        <v>9</v>
      </c>
      <c r="F12" s="7" t="n">
        <v>0</v>
      </c>
      <c r="G12" s="7" t="n">
        <v>3</v>
      </c>
      <c r="H12" s="2" t="n">
        <f aca="false">SUM(B12:G12)</f>
        <v>53</v>
      </c>
    </row>
    <row r="13" customFormat="false" ht="15.75" hidden="false" customHeight="false" outlineLevel="0" collapsed="false">
      <c r="A13" s="6" t="s">
        <v>56</v>
      </c>
      <c r="B13" s="7" t="n">
        <v>14</v>
      </c>
      <c r="C13" s="7" t="n">
        <v>15</v>
      </c>
      <c r="D13" s="7" t="n">
        <v>6</v>
      </c>
      <c r="E13" s="7" t="n">
        <v>7</v>
      </c>
      <c r="F13" s="7" t="n">
        <v>1</v>
      </c>
      <c r="G13" s="7" t="n">
        <v>0</v>
      </c>
      <c r="H13" s="0" t="n">
        <f aca="false">SUM(B13:G13)</f>
        <v>43</v>
      </c>
    </row>
    <row r="14" customFormat="false" ht="15.75" hidden="false" customHeight="false" outlineLevel="0" collapsed="false">
      <c r="A14" s="6" t="s">
        <v>57</v>
      </c>
      <c r="B14" s="7" t="n">
        <v>15</v>
      </c>
      <c r="C14" s="7" t="n">
        <v>14</v>
      </c>
      <c r="D14" s="7" t="n">
        <v>6</v>
      </c>
      <c r="E14" s="7" t="n">
        <v>10</v>
      </c>
      <c r="F14" s="7" t="n">
        <v>0</v>
      </c>
      <c r="G14" s="7" t="n">
        <v>1</v>
      </c>
      <c r="H14" s="0" t="n">
        <f aca="false">SUM(B14:G14)</f>
        <v>46</v>
      </c>
    </row>
    <row r="15" customFormat="false" ht="15.75" hidden="false" customHeight="false" outlineLevel="0" collapsed="false">
      <c r="A15" s="6" t="s">
        <v>58</v>
      </c>
      <c r="B15" s="7" t="n">
        <v>21</v>
      </c>
      <c r="C15" s="7" t="n">
        <v>15</v>
      </c>
      <c r="D15" s="7" t="n">
        <v>6</v>
      </c>
      <c r="E15" s="7" t="n">
        <v>9</v>
      </c>
      <c r="F15" s="7" t="n">
        <v>0</v>
      </c>
      <c r="G15" s="7" t="n">
        <v>4</v>
      </c>
      <c r="H15" s="2" t="n">
        <f aca="false">SUM(B15:G15)</f>
        <v>55</v>
      </c>
    </row>
    <row r="16" customFormat="false" ht="15.75" hidden="false" customHeight="false" outlineLevel="0" collapsed="false">
      <c r="A16" s="6" t="s">
        <v>59</v>
      </c>
      <c r="B16" s="7" t="n">
        <v>18</v>
      </c>
      <c r="C16" s="7" t="n">
        <v>13</v>
      </c>
      <c r="D16" s="7" t="n">
        <v>7</v>
      </c>
      <c r="E16" s="7" t="n">
        <v>9</v>
      </c>
      <c r="F16" s="7" t="n">
        <v>0</v>
      </c>
      <c r="G16" s="7" t="n">
        <v>0</v>
      </c>
      <c r="H16" s="0" t="n">
        <f aca="false">SUM(B16:G16)</f>
        <v>47</v>
      </c>
    </row>
    <row r="17" customFormat="false" ht="15.75" hidden="false" customHeight="false" outlineLevel="0" collapsed="false">
      <c r="A17" s="6" t="s">
        <v>60</v>
      </c>
      <c r="B17" s="7" t="n">
        <v>16</v>
      </c>
      <c r="C17" s="7" t="n">
        <v>20</v>
      </c>
      <c r="D17" s="7" t="n">
        <v>7</v>
      </c>
      <c r="E17" s="7" t="n">
        <v>8</v>
      </c>
      <c r="F17" s="7" t="n">
        <v>0</v>
      </c>
      <c r="G17" s="7" t="n">
        <v>1</v>
      </c>
      <c r="H17" s="2" t="n">
        <f aca="false">SUM(B17:G17)</f>
        <v>52</v>
      </c>
    </row>
    <row r="18" customFormat="false" ht="15.75" hidden="false" customHeight="false" outlineLevel="0" collapsed="false">
      <c r="A18" s="6" t="s">
        <v>61</v>
      </c>
      <c r="B18" s="7" t="n">
        <v>15</v>
      </c>
      <c r="C18" s="7" t="n">
        <v>15</v>
      </c>
      <c r="D18" s="7" t="n">
        <v>3</v>
      </c>
      <c r="E18" s="7" t="n">
        <v>8</v>
      </c>
      <c r="F18" s="7" t="n">
        <v>0</v>
      </c>
      <c r="G18" s="7" t="n">
        <v>0</v>
      </c>
      <c r="H18" s="0" t="n">
        <f aca="false">SUM(B18:G18)</f>
        <v>41</v>
      </c>
    </row>
    <row r="19" customFormat="false" ht="15.75" hidden="false" customHeight="false" outlineLevel="0" collapsed="false">
      <c r="A19" s="6" t="s">
        <v>62</v>
      </c>
      <c r="B19" s="7" t="n">
        <v>0</v>
      </c>
      <c r="C19" s="7" t="n">
        <v>0</v>
      </c>
      <c r="D19" s="7" t="n">
        <v>0</v>
      </c>
      <c r="E19" s="7" t="n">
        <v>0</v>
      </c>
      <c r="F19" s="7" t="n">
        <v>0</v>
      </c>
      <c r="G19" s="7" t="n">
        <v>0</v>
      </c>
      <c r="H19" s="0" t="n">
        <f aca="false">SUM(B19:G19)</f>
        <v>0</v>
      </c>
    </row>
    <row r="20" customFormat="false" ht="15.75" hidden="false" customHeight="false" outlineLevel="0" collapsed="false">
      <c r="A20" s="6" t="s">
        <v>63</v>
      </c>
      <c r="B20" s="7" t="n">
        <v>0</v>
      </c>
      <c r="C20" s="7" t="n">
        <v>0</v>
      </c>
      <c r="D20" s="7" t="n">
        <v>0</v>
      </c>
      <c r="E20" s="7" t="n">
        <v>0</v>
      </c>
      <c r="F20" s="7" t="n">
        <v>0</v>
      </c>
      <c r="G20" s="7" t="n">
        <v>0</v>
      </c>
      <c r="H20" s="0" t="n">
        <f aca="false">SUM(B20:G20)</f>
        <v>0</v>
      </c>
    </row>
    <row r="21" customFormat="false" ht="15.75" hidden="false" customHeight="false" outlineLevel="0" collapsed="false">
      <c r="A21" s="6" t="s">
        <v>64</v>
      </c>
      <c r="B21" s="7" t="n">
        <v>15</v>
      </c>
      <c r="C21" s="7" t="n">
        <v>16</v>
      </c>
      <c r="D21" s="7" t="n">
        <v>5</v>
      </c>
      <c r="E21" s="7" t="n">
        <v>6</v>
      </c>
      <c r="F21" s="7" t="n">
        <v>0</v>
      </c>
      <c r="G21" s="7" t="n">
        <v>0</v>
      </c>
      <c r="H21" s="0" t="n">
        <f aca="false">SUM(B21:G21)</f>
        <v>42</v>
      </c>
    </row>
    <row r="22" customFormat="false" ht="15" hidden="false" customHeight="false" outlineLevel="0" collapsed="false">
      <c r="A22" s="0" t="s">
        <v>65</v>
      </c>
      <c r="B22" s="8" t="n">
        <v>12</v>
      </c>
      <c r="C22" s="8" t="n">
        <v>11</v>
      </c>
      <c r="D22" s="8" t="n">
        <v>4</v>
      </c>
      <c r="E22" s="8" t="n">
        <v>3</v>
      </c>
      <c r="F22" s="8" t="n">
        <v>1</v>
      </c>
      <c r="G22" s="8" t="n">
        <v>0</v>
      </c>
      <c r="H22" s="0" t="n">
        <f aca="false">SUM(B22:G22)</f>
        <v>31</v>
      </c>
    </row>
    <row r="23" customFormat="false" ht="15" hidden="false" customHeight="false" outlineLevel="0" collapsed="false">
      <c r="A23" s="0" t="s">
        <v>66</v>
      </c>
      <c r="B23" s="8" t="n">
        <v>14</v>
      </c>
      <c r="C23" s="8" t="n">
        <v>13</v>
      </c>
      <c r="D23" s="8" t="n">
        <v>6</v>
      </c>
      <c r="E23" s="8" t="n">
        <v>4</v>
      </c>
      <c r="F23" s="8" t="n">
        <v>0</v>
      </c>
      <c r="G23" s="8" t="n">
        <v>0</v>
      </c>
      <c r="H23" s="0" t="n">
        <f aca="false">SUM(B23:G23)</f>
        <v>37</v>
      </c>
    </row>
    <row r="24" customFormat="false" ht="15" hidden="false" customHeight="false" outlineLevel="0" collapsed="false">
      <c r="A24" s="0" t="s">
        <v>67</v>
      </c>
      <c r="B24" s="8" t="n">
        <v>14</v>
      </c>
      <c r="C24" s="8" t="n">
        <v>11</v>
      </c>
      <c r="D24" s="8" t="n">
        <v>4</v>
      </c>
      <c r="E24" s="8" t="n">
        <v>2</v>
      </c>
      <c r="F24" s="8" t="n">
        <v>1</v>
      </c>
      <c r="G24" s="8" t="n">
        <v>1</v>
      </c>
      <c r="H24" s="0" t="n">
        <f aca="false">SUM(B24:G24)</f>
        <v>33</v>
      </c>
    </row>
    <row r="25" customFormat="false" ht="15" hidden="false" customHeight="false" outlineLevel="0" collapsed="false">
      <c r="A25" s="0" t="s">
        <v>68</v>
      </c>
      <c r="B25" s="8" t="n">
        <v>10</v>
      </c>
      <c r="C25" s="8" t="n">
        <v>0</v>
      </c>
      <c r="D25" s="8" t="n">
        <v>1</v>
      </c>
      <c r="E25" s="8" t="n">
        <v>1</v>
      </c>
      <c r="F25" s="8" t="n">
        <v>1</v>
      </c>
      <c r="G25" s="8" t="n">
        <v>1</v>
      </c>
      <c r="H25" s="0" t="n">
        <f aca="false">SUM(B25:G25)</f>
        <v>14</v>
      </c>
    </row>
    <row r="26" customFormat="false" ht="15" hidden="false" customHeight="false" outlineLevel="0" collapsed="false">
      <c r="A26" s="0" t="s">
        <v>69</v>
      </c>
      <c r="B26" s="10" t="n">
        <v>16</v>
      </c>
      <c r="C26" s="10" t="n">
        <v>10</v>
      </c>
      <c r="D26" s="10" t="n">
        <v>6</v>
      </c>
      <c r="E26" s="10" t="n">
        <v>7</v>
      </c>
      <c r="F26" s="10" t="n">
        <v>2</v>
      </c>
      <c r="G26" s="10" t="n">
        <v>1</v>
      </c>
      <c r="H26" s="0" t="n">
        <f aca="false">SUM(B26:G26)</f>
        <v>42</v>
      </c>
    </row>
    <row r="27" customFormat="false" ht="15" hidden="false" customHeight="false" outlineLevel="0" collapsed="false">
      <c r="A27" s="0" t="s">
        <v>70</v>
      </c>
      <c r="B27" s="10" t="n">
        <v>15</v>
      </c>
      <c r="C27" s="10" t="n">
        <v>14</v>
      </c>
      <c r="D27" s="10" t="n">
        <v>7</v>
      </c>
      <c r="E27" s="10" t="n">
        <v>5</v>
      </c>
      <c r="F27" s="10" t="n">
        <v>2</v>
      </c>
      <c r="G27" s="10" t="n">
        <v>0</v>
      </c>
      <c r="H27" s="0" t="n">
        <f aca="false">SUM(B27:G27)</f>
        <v>43</v>
      </c>
    </row>
    <row r="28" customFormat="false" ht="15" hidden="false" customHeight="false" outlineLevel="0" collapsed="false">
      <c r="A28" s="0" t="s">
        <v>71</v>
      </c>
      <c r="B28" s="10" t="n">
        <v>14</v>
      </c>
      <c r="C28" s="10" t="n">
        <v>12</v>
      </c>
      <c r="D28" s="10" t="n">
        <v>3</v>
      </c>
      <c r="E28" s="10" t="n">
        <v>3</v>
      </c>
      <c r="F28" s="10" t="n">
        <v>0</v>
      </c>
      <c r="G28" s="10" t="n">
        <v>2</v>
      </c>
      <c r="H28" s="0" t="n">
        <f aca="false">SUM(B28:G28)</f>
        <v>34</v>
      </c>
    </row>
    <row r="29" customFormat="false" ht="15" hidden="false" customHeight="false" outlineLevel="0" collapsed="false">
      <c r="A29" s="0" t="s">
        <v>72</v>
      </c>
      <c r="B29" s="10" t="n">
        <v>13</v>
      </c>
      <c r="C29" s="10" t="n">
        <v>14</v>
      </c>
      <c r="D29" s="10" t="n">
        <v>4</v>
      </c>
      <c r="E29" s="10" t="n">
        <v>6</v>
      </c>
      <c r="F29" s="10" t="n">
        <v>0</v>
      </c>
      <c r="G29" s="10" t="n">
        <v>0</v>
      </c>
      <c r="H29" s="0" t="n">
        <f aca="false">SUM(B29:G29)</f>
        <v>37</v>
      </c>
    </row>
    <row r="30" customFormat="false" ht="15" hidden="false" customHeight="false" outlineLevel="0" collapsed="false">
      <c r="A30" s="0" t="s">
        <v>73</v>
      </c>
      <c r="B30" s="10" t="n">
        <v>15</v>
      </c>
      <c r="C30" s="10" t="n">
        <v>14</v>
      </c>
      <c r="D30" s="10" t="n">
        <v>5</v>
      </c>
      <c r="E30" s="10" t="n">
        <v>5</v>
      </c>
      <c r="F30" s="10" t="n">
        <v>0</v>
      </c>
      <c r="G30" s="10" t="n">
        <v>0</v>
      </c>
      <c r="H30" s="0" t="n">
        <f aca="false">SUM(B30:G30)</f>
        <v>39</v>
      </c>
    </row>
    <row r="31" customFormat="false" ht="15" hidden="false" customHeight="false" outlineLevel="0" collapsed="false">
      <c r="A31" s="0" t="s">
        <v>74</v>
      </c>
      <c r="B31" s="10" t="n">
        <v>11</v>
      </c>
      <c r="C31" s="10" t="n">
        <v>13</v>
      </c>
      <c r="D31" s="10" t="n">
        <v>6</v>
      </c>
      <c r="E31" s="10" t="n">
        <v>3</v>
      </c>
      <c r="F31" s="10" t="n">
        <v>0</v>
      </c>
      <c r="G31" s="10" t="n">
        <v>0</v>
      </c>
      <c r="H31" s="0" t="n">
        <f aca="false">SUM(B31:G31)</f>
        <v>33</v>
      </c>
    </row>
    <row r="32" customFormat="false" ht="15" hidden="false" customHeight="false" outlineLevel="0" collapsed="false">
      <c r="A32" s="0" t="s">
        <v>75</v>
      </c>
      <c r="B32" s="10" t="n">
        <v>12</v>
      </c>
      <c r="C32" s="10" t="n">
        <v>12</v>
      </c>
      <c r="D32" s="10" t="n">
        <v>5</v>
      </c>
      <c r="E32" s="10" t="n">
        <v>5</v>
      </c>
      <c r="F32" s="10" t="n">
        <v>0</v>
      </c>
      <c r="G32" s="10" t="n">
        <v>0</v>
      </c>
      <c r="H32" s="0" t="n">
        <f aca="false">SUM(B32:G32)</f>
        <v>34</v>
      </c>
    </row>
    <row r="33" customFormat="false" ht="15" hidden="false" customHeight="false" outlineLevel="0" collapsed="false">
      <c r="A33" s="0" t="s">
        <v>76</v>
      </c>
      <c r="B33" s="10" t="n">
        <v>14</v>
      </c>
      <c r="C33" s="10" t="n">
        <v>9</v>
      </c>
      <c r="D33" s="10" t="n">
        <v>5</v>
      </c>
      <c r="E33" s="10" t="n">
        <v>4</v>
      </c>
      <c r="F33" s="10" t="n">
        <v>2</v>
      </c>
      <c r="G33" s="10" t="n">
        <v>0</v>
      </c>
      <c r="H33" s="0" t="n">
        <f aca="false">SUM(B33:G33)</f>
        <v>34</v>
      </c>
    </row>
    <row r="34" customFormat="false" ht="15" hidden="false" customHeight="false" outlineLevel="0" collapsed="false">
      <c r="A34" s="0" t="s">
        <v>77</v>
      </c>
      <c r="B34" s="10" t="n">
        <v>15</v>
      </c>
      <c r="C34" s="10" t="n">
        <v>6</v>
      </c>
      <c r="D34" s="10" t="n">
        <v>4</v>
      </c>
      <c r="E34" s="10" t="n">
        <v>5</v>
      </c>
      <c r="F34" s="10" t="n">
        <v>1</v>
      </c>
      <c r="G34" s="10" t="n">
        <v>1</v>
      </c>
      <c r="H34" s="0" t="n">
        <f aca="false">SUM(B34:G34)</f>
        <v>32</v>
      </c>
    </row>
    <row r="35" customFormat="false" ht="15" hidden="false" customHeight="false" outlineLevel="0" collapsed="false">
      <c r="A35" s="0" t="s">
        <v>78</v>
      </c>
      <c r="B35" s="10" t="n">
        <v>12</v>
      </c>
      <c r="C35" s="10" t="n">
        <v>12</v>
      </c>
      <c r="D35" s="10" t="n">
        <v>6</v>
      </c>
      <c r="E35" s="10" t="n">
        <v>8</v>
      </c>
      <c r="F35" s="10" t="n">
        <v>1</v>
      </c>
      <c r="G35" s="10" t="n">
        <v>0</v>
      </c>
      <c r="H35" s="0" t="n">
        <f aca="false">SUM(B35:G35)</f>
        <v>39</v>
      </c>
    </row>
    <row r="36" customFormat="false" ht="15" hidden="false" customHeight="false" outlineLevel="0" collapsed="false">
      <c r="A36" s="0" t="s">
        <v>79</v>
      </c>
      <c r="B36" s="10" t="n">
        <v>10</v>
      </c>
      <c r="C36" s="10" t="n">
        <v>10</v>
      </c>
      <c r="D36" s="10" t="n">
        <v>4</v>
      </c>
      <c r="E36" s="10" t="n">
        <v>4</v>
      </c>
      <c r="F36" s="10" t="n">
        <v>0</v>
      </c>
      <c r="G36" s="10" t="n">
        <v>2</v>
      </c>
      <c r="H36" s="0" t="n">
        <f aca="false">SUM(B36:G36)</f>
        <v>30</v>
      </c>
    </row>
    <row r="37" customFormat="false" ht="15" hidden="false" customHeight="false" outlineLevel="0" collapsed="false">
      <c r="A37" s="0" t="s">
        <v>80</v>
      </c>
      <c r="B37" s="10" t="n">
        <v>9</v>
      </c>
      <c r="C37" s="10" t="n">
        <v>11</v>
      </c>
      <c r="D37" s="10" t="n">
        <v>3</v>
      </c>
      <c r="E37" s="10" t="n">
        <v>7</v>
      </c>
      <c r="F37" s="10" t="n">
        <v>1</v>
      </c>
      <c r="G37" s="10" t="n">
        <v>1</v>
      </c>
      <c r="H37" s="0" t="n">
        <f aca="false">SUM(B37:G37)</f>
        <v>32</v>
      </c>
    </row>
    <row r="38" customFormat="false" ht="15" hidden="false" customHeight="false" outlineLevel="0" collapsed="false">
      <c r="A38" s="0" t="s">
        <v>81</v>
      </c>
      <c r="B38" s="10" t="n">
        <v>12</v>
      </c>
      <c r="C38" s="10" t="n">
        <v>12</v>
      </c>
      <c r="D38" s="10" t="n">
        <v>5</v>
      </c>
      <c r="E38" s="10" t="n">
        <v>8</v>
      </c>
      <c r="F38" s="10" t="n">
        <v>1</v>
      </c>
      <c r="G38" s="10" t="n">
        <v>1</v>
      </c>
      <c r="H38" s="0" t="n">
        <f aca="false">SUM(B38:G38)</f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09T01:20:43Z</dcterms:created>
  <dc:creator>Rajnish Singh</dc:creator>
  <dc:description/>
  <dc:language>en-US</dc:language>
  <cp:lastModifiedBy>dell</cp:lastModifiedBy>
  <dcterms:modified xsi:type="dcterms:W3CDTF">2023-08-18T07:11:39Z</dcterms:modified>
  <cp:revision>0</cp:revision>
  <dc:subject/>
  <dc:title/>
</cp:coreProperties>
</file>